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erry yang\Desktop\骨质疏松文章\1审稿意见\提交\再次回复\"/>
    </mc:Choice>
  </mc:AlternateContent>
  <xr:revisionPtr revIDLastSave="0" documentId="13_ncr:1_{6CD2B9AF-C102-4F8A-B8D4-971833B5B4C5}" xr6:coauthVersionLast="47" xr6:coauthVersionMax="47" xr10:uidLastSave="{00000000-0000-0000-0000-000000000000}"/>
  <bookViews>
    <workbookView xWindow="-120" yWindow="-120" windowWidth="21840" windowHeight="13140" activeTab="1" xr2:uid="{2854826C-EA22-45EB-AE6C-C003269706AA}"/>
  </bookViews>
  <sheets>
    <sheet name="TableS6" sheetId="6" r:id="rId1"/>
    <sheet name="TableS7" sheetId="7" r:id="rId2"/>
    <sheet name="TableS8" sheetId="1" r:id="rId3"/>
    <sheet name="TableS9" sheetId="2" r:id="rId4"/>
    <sheet name="TableS10" sheetId="3" r:id="rId5"/>
    <sheet name="TableS11" sheetId="4" r:id="rId6"/>
    <sheet name="TableS12" sheetId="5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6" uniqueCount="398">
  <si>
    <t>Genus</t>
  </si>
  <si>
    <t>Control</t>
  </si>
  <si>
    <t>Osteopenia</t>
  </si>
  <si>
    <t>Osteoporosis</t>
  </si>
  <si>
    <t>Streptococcus</t>
  </si>
  <si>
    <t>Prevotella</t>
  </si>
  <si>
    <t>Finegoldia</t>
  </si>
  <si>
    <t>Corynebacterium</t>
  </si>
  <si>
    <t>Staphylococcus</t>
  </si>
  <si>
    <t>Atopobium</t>
  </si>
  <si>
    <t>Lactobacillus</t>
  </si>
  <si>
    <t>Peptoniphilus</t>
  </si>
  <si>
    <t>Escherichia-Shigella</t>
  </si>
  <si>
    <t>Anaerococcus</t>
  </si>
  <si>
    <t>Enterococcus</t>
  </si>
  <si>
    <t>Ezakiella</t>
  </si>
  <si>
    <t>Porphyromonas</t>
  </si>
  <si>
    <t>Dialister</t>
  </si>
  <si>
    <t>Fastidiosipila</t>
  </si>
  <si>
    <t>Lawsonella</t>
  </si>
  <si>
    <t>Actinomyces</t>
  </si>
  <si>
    <t>Sneathia</t>
  </si>
  <si>
    <t>Campylobacter</t>
  </si>
  <si>
    <t>Aerococcus</t>
  </si>
  <si>
    <t>Gardnerella</t>
  </si>
  <si>
    <t>Mycoplasma</t>
  </si>
  <si>
    <t>Blautia</t>
  </si>
  <si>
    <t>Faecalibacterium</t>
  </si>
  <si>
    <t>Peptostreptococcus</t>
  </si>
  <si>
    <t>Sphingobacterium</t>
  </si>
  <si>
    <t>Mobiluncus</t>
  </si>
  <si>
    <t>Facklamia</t>
  </si>
  <si>
    <t>Alloscardovia</t>
  </si>
  <si>
    <t>Paenibacillus</t>
  </si>
  <si>
    <t>unclassified_Neisseriaceae</t>
  </si>
  <si>
    <t>Parvimonas</t>
  </si>
  <si>
    <t>Fusobacterium</t>
  </si>
  <si>
    <t>Actinotignum</t>
  </si>
  <si>
    <t>Veillonella</t>
  </si>
  <si>
    <t>Proteus</t>
  </si>
  <si>
    <t>Subdoligranulum</t>
  </si>
  <si>
    <t>Varibaculum</t>
  </si>
  <si>
    <t>Eubacterium</t>
  </si>
  <si>
    <t>unclassified_Clostridiales</t>
  </si>
  <si>
    <t>unclassified_Lachnospiraceae</t>
  </si>
  <si>
    <t>Coprococcus</t>
  </si>
  <si>
    <t>Fusicatenibacter</t>
  </si>
  <si>
    <t>Morganella</t>
  </si>
  <si>
    <t>Dolosigranulum</t>
  </si>
  <si>
    <t>Ureaplasma</t>
  </si>
  <si>
    <t>Gemella</t>
  </si>
  <si>
    <t>Dorea</t>
  </si>
  <si>
    <t>unclassified_Ruminococcaceae</t>
  </si>
  <si>
    <t>Ruminococcus</t>
  </si>
  <si>
    <t>Haemophilus</t>
  </si>
  <si>
    <t>Propionimicrobium</t>
  </si>
  <si>
    <t>Actinobaculum</t>
  </si>
  <si>
    <t>Roseburia</t>
  </si>
  <si>
    <t>Arcanobacterium</t>
  </si>
  <si>
    <t>Murdochiella</t>
  </si>
  <si>
    <t>Bacteroides</t>
  </si>
  <si>
    <t>Bifidobacterium</t>
  </si>
  <si>
    <t>Lachnoclostridium</t>
  </si>
  <si>
    <t>Peptococcus</t>
  </si>
  <si>
    <t>Butyricicoccus</t>
  </si>
  <si>
    <t>Howardella</t>
  </si>
  <si>
    <t>Anaerostipes</t>
  </si>
  <si>
    <t>Eggerthellaceae</t>
  </si>
  <si>
    <t>Gallicola</t>
  </si>
  <si>
    <t>Negativicoccus</t>
  </si>
  <si>
    <t>Micrococcus</t>
  </si>
  <si>
    <t>Clostridium</t>
  </si>
  <si>
    <t>unclassified_Christensenellaceae</t>
  </si>
  <si>
    <t>Sutterella</t>
  </si>
  <si>
    <t>unclassified_Muribaculaceae</t>
  </si>
  <si>
    <t>unclassified_Mollicutes</t>
  </si>
  <si>
    <t>Pyramidobacter</t>
  </si>
  <si>
    <t>Helcococcus</t>
  </si>
  <si>
    <t>Bergeyella</t>
  </si>
  <si>
    <t>Parasutterella</t>
  </si>
  <si>
    <t>Jonquetella</t>
  </si>
  <si>
    <t>Oscillibacter</t>
  </si>
  <si>
    <t>Ruminococcu</t>
  </si>
  <si>
    <t>Aggregatibacter</t>
  </si>
  <si>
    <t>Solobacterium</t>
  </si>
  <si>
    <t>Enterorhabdus</t>
  </si>
  <si>
    <t>Schlegelella</t>
  </si>
  <si>
    <t>Sphingomonas</t>
  </si>
  <si>
    <t>Terrisporobacter</t>
  </si>
  <si>
    <t>unclassified_Peptostreptococcaceae</t>
  </si>
  <si>
    <t>Agathobacter</t>
  </si>
  <si>
    <t>Propionibacterium</t>
  </si>
  <si>
    <t>Alistipes</t>
  </si>
  <si>
    <t>unclassified_Bacteria</t>
  </si>
  <si>
    <t>Erysipelotrichaceae</t>
  </si>
  <si>
    <t>Citrobacter</t>
  </si>
  <si>
    <t>Romboutsia</t>
  </si>
  <si>
    <t>Bulleidia</t>
  </si>
  <si>
    <t>unclassified_Rikenellaceae</t>
  </si>
  <si>
    <t>Acinetobacter</t>
  </si>
  <si>
    <t>Klebsiella</t>
  </si>
  <si>
    <t>Cutibacterium</t>
  </si>
  <si>
    <t>Granulicatella</t>
  </si>
  <si>
    <t>unclassified_Lentimicrobiaceae</t>
  </si>
  <si>
    <t>Pseudomonas</t>
  </si>
  <si>
    <t>Collinsella</t>
  </si>
  <si>
    <t>Sphingopyxis</t>
  </si>
  <si>
    <t>Moryella</t>
  </si>
  <si>
    <t>unclassified_Coriobacteriales</t>
  </si>
  <si>
    <t>Vulcaniibacterium</t>
  </si>
  <si>
    <t>Massilia</t>
  </si>
  <si>
    <t>Phascolarctobacterium</t>
  </si>
  <si>
    <t>Akkermansia</t>
  </si>
  <si>
    <t>Holdemanella</t>
  </si>
  <si>
    <t>Ruminiclostridium</t>
  </si>
  <si>
    <t>Eggerthia</t>
  </si>
  <si>
    <t>Treponema</t>
  </si>
  <si>
    <t>Slackia</t>
  </si>
  <si>
    <t>Parabacteroides</t>
  </si>
  <si>
    <t>Pelomonas</t>
  </si>
  <si>
    <t>unclassified_Corynebacteriaceae</t>
  </si>
  <si>
    <t>Filifactor</t>
  </si>
  <si>
    <t>Nosocomiicoccus</t>
  </si>
  <si>
    <t>Gaiella</t>
  </si>
  <si>
    <t>Butyricimonas</t>
  </si>
  <si>
    <t>unclassified_Lactobacillales</t>
  </si>
  <si>
    <t>Dermabacter</t>
  </si>
  <si>
    <t>Bacillus</t>
  </si>
  <si>
    <t>Neisseria</t>
  </si>
  <si>
    <t>Desulfovibrio</t>
  </si>
  <si>
    <t>Pseudoxanthomonas</t>
  </si>
  <si>
    <t>Brevibacillus</t>
  </si>
  <si>
    <t>Shuttleworthia</t>
  </si>
  <si>
    <t>Kocuria</t>
  </si>
  <si>
    <t>Megasphaera</t>
  </si>
  <si>
    <t>Scardovia</t>
  </si>
  <si>
    <t>unclassified_Saccharimonadales</t>
  </si>
  <si>
    <t>Anaeroglobus</t>
  </si>
  <si>
    <t>Erysipelothrix</t>
  </si>
  <si>
    <t>unclassified_Intrasporangiaceae</t>
  </si>
  <si>
    <t>unclassified_Burkholderiaceae</t>
  </si>
  <si>
    <t>Porphyrobacter</t>
  </si>
  <si>
    <t>Brevundimonas</t>
  </si>
  <si>
    <t>Lysobacter</t>
  </si>
  <si>
    <t>Oribacterium</t>
  </si>
  <si>
    <t>unclassified_Bacilli</t>
  </si>
  <si>
    <t>Acholeplasmatales</t>
  </si>
  <si>
    <t>Eremococcus</t>
  </si>
  <si>
    <t>Lachnospira</t>
  </si>
  <si>
    <t>Sellimonas</t>
  </si>
  <si>
    <t>Barnesiella</t>
  </si>
  <si>
    <t>Stomatobaculum</t>
  </si>
  <si>
    <t>Catenibacterium</t>
  </si>
  <si>
    <t>Intestinibacter</t>
  </si>
  <si>
    <t>Megamonas</t>
  </si>
  <si>
    <t>Marvinbryantia</t>
  </si>
  <si>
    <t>Leptotrichia</t>
  </si>
  <si>
    <t>Hungatella</t>
  </si>
  <si>
    <t>Succiniclasticum</t>
  </si>
  <si>
    <t>Erysipelatoclostridium</t>
  </si>
  <si>
    <t>Chryseobacterium</t>
  </si>
  <si>
    <t>Sarcina</t>
  </si>
  <si>
    <t>Caulobacter</t>
  </si>
  <si>
    <t>Odoribacter</t>
  </si>
  <si>
    <t>Mogibacterium</t>
  </si>
  <si>
    <t>Cloacibacillus</t>
  </si>
  <si>
    <t>Senegalimassilia</t>
  </si>
  <si>
    <t>Sediminibacterium</t>
  </si>
  <si>
    <t>Paracoccus</t>
  </si>
  <si>
    <t>Comamonas</t>
  </si>
  <si>
    <t>Enterobacter</t>
  </si>
  <si>
    <t>Methylobacterium</t>
  </si>
  <si>
    <t>Johnsonella</t>
  </si>
  <si>
    <t>Myxococcus</t>
  </si>
  <si>
    <t>Microbacterium</t>
  </si>
  <si>
    <t>Amaricoccus</t>
  </si>
  <si>
    <t>Saccharofermentans</t>
  </si>
  <si>
    <t>Turicibacter</t>
  </si>
  <si>
    <t>Mycobacterium</t>
  </si>
  <si>
    <t>Enhydrobacter</t>
  </si>
  <si>
    <t>Skermanella</t>
  </si>
  <si>
    <t>unclassfied_Prevotellaceae</t>
  </si>
  <si>
    <t>unclassfied_Nostocaceae</t>
  </si>
  <si>
    <t>unclassfied_Chloroplast</t>
  </si>
  <si>
    <t>unclassfied_Micavibrionaceae</t>
  </si>
  <si>
    <t>unclassfied_Actinobacteria</t>
  </si>
  <si>
    <t>unclassfied_Peptococcaceae</t>
  </si>
  <si>
    <t>unclassfied_Bacillales</t>
  </si>
  <si>
    <t>unclassfied_Firmicutes</t>
  </si>
  <si>
    <t>unclassfied_Dermatophilaceae</t>
  </si>
  <si>
    <t>unclassified_Enterobacteriaceae</t>
  </si>
  <si>
    <t>Tyzzerella</t>
  </si>
  <si>
    <t>Sporosarcina</t>
  </si>
  <si>
    <t>Pediococcus</t>
  </si>
  <si>
    <t>Flavonifractor</t>
  </si>
  <si>
    <t>Leuconostoc</t>
  </si>
  <si>
    <t>Lysinibacillus</t>
  </si>
  <si>
    <t>Paraprevotella</t>
  </si>
  <si>
    <t>unclassified_Saccharimonadaceae</t>
  </si>
  <si>
    <t>Intestinimonas</t>
  </si>
  <si>
    <t>Weissella</t>
  </si>
  <si>
    <t>Raoultella</t>
  </si>
  <si>
    <t>Fournierella</t>
  </si>
  <si>
    <t>unclassified_Rhodospirillales</t>
  </si>
  <si>
    <t>metagenome</t>
  </si>
  <si>
    <t>Eisenbergiella</t>
  </si>
  <si>
    <t>Allisonella</t>
  </si>
  <si>
    <t>Coprobacter</t>
  </si>
  <si>
    <t>Mitsuokella</t>
  </si>
  <si>
    <t>unclassified_Defluviitaleaceae</t>
  </si>
  <si>
    <t>unclassified_Prevotellaceae</t>
  </si>
  <si>
    <t>Holdemania</t>
  </si>
  <si>
    <t>Bilophila</t>
  </si>
  <si>
    <t>Alloprevotella</t>
  </si>
  <si>
    <t>Acidaminococcus</t>
  </si>
  <si>
    <t>Anaerotruncus</t>
  </si>
  <si>
    <t>Lactococcus</t>
  </si>
  <si>
    <t>unclassified_Peptococcaceae</t>
  </si>
  <si>
    <t>Acetitomaculum</t>
  </si>
  <si>
    <t>Stenotrophomonas</t>
  </si>
  <si>
    <t>Caproiciproducens</t>
  </si>
  <si>
    <t>Eggerthella</t>
  </si>
  <si>
    <t>Oxalobacter</t>
  </si>
  <si>
    <t>Adlercreutzia</t>
  </si>
  <si>
    <t>Gordonibacter</t>
  </si>
  <si>
    <t>unclassified_Bacteroidales</t>
  </si>
  <si>
    <t>Catabacter</t>
  </si>
  <si>
    <t>Faecalitalea</t>
  </si>
  <si>
    <t>unclassified_Gammaproteobacteria</t>
  </si>
  <si>
    <t>Negativibacillus</t>
  </si>
  <si>
    <t>unclassified_Chloroplast</t>
  </si>
  <si>
    <t>Rothia</t>
  </si>
  <si>
    <t>Psychrobacillus</t>
  </si>
  <si>
    <t>Phocea</t>
  </si>
  <si>
    <t>Victivallis</t>
  </si>
  <si>
    <t>unclassified_Gastranaerophilales</t>
  </si>
  <si>
    <t>Coprobacillus</t>
  </si>
  <si>
    <t>unclassified_Izimaplasmatales</t>
  </si>
  <si>
    <t>Anaerofilum</t>
  </si>
  <si>
    <t>Aeromonas</t>
  </si>
  <si>
    <t>unclassified_Firmicutes</t>
  </si>
  <si>
    <t>Butyrivibrio</t>
  </si>
  <si>
    <t>Vagococcus</t>
  </si>
  <si>
    <t>Dysgonomonas</t>
  </si>
  <si>
    <t>Solibacillus</t>
  </si>
  <si>
    <t>Olsenella</t>
  </si>
  <si>
    <t>Azospirillum</t>
  </si>
  <si>
    <t>Christensenella</t>
  </si>
  <si>
    <t>Aquabacterium</t>
  </si>
  <si>
    <t>Paraclostridium</t>
  </si>
  <si>
    <t>Raoultibacter</t>
  </si>
  <si>
    <t>Hydrogenoanaerobacterium</t>
  </si>
  <si>
    <t>unclassified_Eggerthellaceae</t>
  </si>
  <si>
    <t>Anaerofustis</t>
  </si>
  <si>
    <t>unclassified_Clostridia</t>
  </si>
  <si>
    <t>Phaseolus</t>
  </si>
  <si>
    <t>Robinsoniella</t>
  </si>
  <si>
    <t>Elusimicrobium</t>
  </si>
  <si>
    <t>unclassified_Erysipelotrichaceae</t>
  </si>
  <si>
    <t>Pseudoflavonifractor</t>
  </si>
  <si>
    <t>Rhodococcus</t>
  </si>
  <si>
    <t>Macellibacteroides</t>
  </si>
  <si>
    <t>Kosakonia</t>
  </si>
  <si>
    <t>Pygmaiobacter</t>
  </si>
  <si>
    <t>Succinivibrio</t>
  </si>
  <si>
    <t>Lactonifactor</t>
  </si>
  <si>
    <t>unclassified_Micrococcaceae</t>
  </si>
  <si>
    <t>Papillibacter</t>
  </si>
  <si>
    <t>Bradyrhizobium</t>
  </si>
  <si>
    <t>Harryflintia</t>
  </si>
  <si>
    <t>Psychrobacter</t>
  </si>
  <si>
    <t>Kurthia</t>
  </si>
  <si>
    <t>Plesiomonas</t>
  </si>
  <si>
    <t>unclassified_Planococcaceae</t>
  </si>
  <si>
    <t>unclassified_Mitochondria</t>
  </si>
  <si>
    <t>Abiotrophia</t>
  </si>
  <si>
    <t>Acidovorax</t>
  </si>
  <si>
    <t>Clostridium3</t>
  </si>
  <si>
    <t>Phyllobacterium</t>
  </si>
  <si>
    <t>Mailhella</t>
  </si>
  <si>
    <t>unclassified_Actinomycetaceae</t>
  </si>
  <si>
    <t>unclassified_Bacillales</t>
  </si>
  <si>
    <t>Anoxybacillus</t>
  </si>
  <si>
    <t>Novosphingobium</t>
  </si>
  <si>
    <t>unclassified_Desulfovibrionaceae</t>
  </si>
  <si>
    <t>unclassified_Corynebacterium</t>
  </si>
  <si>
    <t>unclassified_Xanthobacteraceae</t>
  </si>
  <si>
    <t>unclassified_Marinifilaceae</t>
  </si>
  <si>
    <t>unclassified_Pasteurellaceae</t>
  </si>
  <si>
    <t>FDR</t>
  </si>
  <si>
    <t>RHO</t>
  </si>
  <si>
    <t>Clinical parameters</t>
    <phoneticPr fontId="1" type="noConversion"/>
  </si>
  <si>
    <t>Gut genus</t>
    <phoneticPr fontId="1" type="noConversion"/>
  </si>
  <si>
    <t>Vagina genus</t>
    <phoneticPr fontId="1" type="noConversion"/>
  </si>
  <si>
    <t>IL-10</t>
  </si>
  <si>
    <t>Time after menopause (years)</t>
  </si>
  <si>
    <t>25(OH)VD3 (nmol/L)</t>
  </si>
  <si>
    <t>FN T-score</t>
  </si>
  <si>
    <t>FN BMD</t>
  </si>
  <si>
    <t>E2 (pg/mL)</t>
  </si>
  <si>
    <t>LS BMD</t>
  </si>
  <si>
    <t>P</t>
  </si>
  <si>
    <t>Unadjusted</t>
    <phoneticPr fontId="5" type="noConversion"/>
  </si>
  <si>
    <t>groups</t>
  </si>
  <si>
    <t>Control vs Osteopenia</t>
    <phoneticPr fontId="1" type="noConversion"/>
  </si>
  <si>
    <t>Control vs Osteoporosis</t>
    <phoneticPr fontId="1" type="noConversion"/>
  </si>
  <si>
    <t>Osteopenia vs Osteoporosis</t>
    <phoneticPr fontId="1" type="noConversion"/>
  </si>
  <si>
    <t>P value</t>
    <phoneticPr fontId="1" type="noConversion"/>
  </si>
  <si>
    <t>W value</t>
    <phoneticPr fontId="1" type="noConversion"/>
  </si>
  <si>
    <t>F value</t>
    <phoneticPr fontId="1" type="noConversion"/>
  </si>
  <si>
    <t>Collinsella</t>
    <phoneticPr fontId="1" type="noConversion"/>
  </si>
  <si>
    <t>unclassified_Ruminococcaceae</t>
    <phoneticPr fontId="1" type="noConversion"/>
  </si>
  <si>
    <t>Intestinibacter</t>
    <phoneticPr fontId="1" type="noConversion"/>
  </si>
  <si>
    <t>Odoribacter</t>
    <phoneticPr fontId="1" type="noConversion"/>
  </si>
  <si>
    <t>Megamonas</t>
    <phoneticPr fontId="1" type="noConversion"/>
  </si>
  <si>
    <t>Romboutsia</t>
    <phoneticPr fontId="1" type="noConversion"/>
  </si>
  <si>
    <t>Bacteroides</t>
    <phoneticPr fontId="1" type="noConversion"/>
  </si>
  <si>
    <t>Fusicatenibacter</t>
    <phoneticPr fontId="1" type="noConversion"/>
  </si>
  <si>
    <t>Fusobacterium</t>
    <phoneticPr fontId="1" type="noConversion"/>
  </si>
  <si>
    <t>Butyricimonas</t>
    <phoneticPr fontId="1" type="noConversion"/>
  </si>
  <si>
    <t>Alistipes</t>
    <phoneticPr fontId="1" type="noConversion"/>
  </si>
  <si>
    <t>unclassified_Bacteria</t>
    <phoneticPr fontId="1" type="noConversion"/>
  </si>
  <si>
    <t>Lachnoclostridium</t>
    <phoneticPr fontId="1" type="noConversion"/>
  </si>
  <si>
    <t>Ezakiella</t>
    <phoneticPr fontId="1" type="noConversion"/>
  </si>
  <si>
    <t>Actinomyces</t>
    <phoneticPr fontId="1" type="noConversion"/>
  </si>
  <si>
    <t>Eggerthella</t>
    <phoneticPr fontId="1" type="noConversion"/>
  </si>
  <si>
    <t>Bifidobacterium</t>
    <phoneticPr fontId="1" type="noConversion"/>
  </si>
  <si>
    <t>Adlercreutzia</t>
    <phoneticPr fontId="1" type="noConversion"/>
  </si>
  <si>
    <t>Weissella</t>
    <phoneticPr fontId="1" type="noConversion"/>
  </si>
  <si>
    <t>Eubacterium</t>
    <phoneticPr fontId="1" type="noConversion"/>
  </si>
  <si>
    <t>Anaerotruncus</t>
    <phoneticPr fontId="1" type="noConversion"/>
  </si>
  <si>
    <t>unclassified_Mollicutes</t>
    <phoneticPr fontId="1" type="noConversion"/>
  </si>
  <si>
    <t>unclassified_Christensenellaceae</t>
    <phoneticPr fontId="1" type="noConversion"/>
  </si>
  <si>
    <t>Solobacterium</t>
    <phoneticPr fontId="1" type="noConversion"/>
  </si>
  <si>
    <t>Holdemanella</t>
    <phoneticPr fontId="1" type="noConversion"/>
  </si>
  <si>
    <t>Flavonifractor</t>
    <phoneticPr fontId="1" type="noConversion"/>
  </si>
  <si>
    <t>Wilcox rank sum tests.</t>
    <phoneticPr fontId="1" type="noConversion"/>
  </si>
  <si>
    <t>ANCOVA tests.</t>
    <phoneticPr fontId="1" type="noConversion"/>
  </si>
  <si>
    <t>Adjusted with Age</t>
    <phoneticPr fontId="5" type="noConversion"/>
  </si>
  <si>
    <t>Adjusted with Time after menopause</t>
    <phoneticPr fontId="5" type="noConversion"/>
  </si>
  <si>
    <t>Adjusted with BMI</t>
    <phoneticPr fontId="5" type="noConversion"/>
  </si>
  <si>
    <t>Adjusted with E2</t>
    <phoneticPr fontId="5" type="noConversion"/>
  </si>
  <si>
    <t>Adjusted with Time after menopause+BMI+E2</t>
    <phoneticPr fontId="5" type="noConversion"/>
  </si>
  <si>
    <t>A</t>
    <phoneticPr fontId="1" type="noConversion"/>
  </si>
  <si>
    <t>Adjusted with Time after menopause</t>
    <phoneticPr fontId="1" type="noConversion"/>
  </si>
  <si>
    <t>Adjusted withTime after menopause+Age+BMI+E2</t>
    <phoneticPr fontId="5" type="noConversion"/>
  </si>
  <si>
    <t>Adjusted withTime after menopause+ Age+BMI+E2</t>
    <phoneticPr fontId="5" type="noConversion"/>
  </si>
  <si>
    <t>ko00010</t>
    <phoneticPr fontId="1" type="noConversion"/>
  </si>
  <si>
    <t>ko00010</t>
  </si>
  <si>
    <t>ko00630</t>
    <phoneticPr fontId="1" type="noConversion"/>
  </si>
  <si>
    <t>ko00630</t>
  </si>
  <si>
    <t>ko00040</t>
    <phoneticPr fontId="1" type="noConversion"/>
  </si>
  <si>
    <t>ko00040</t>
  </si>
  <si>
    <t>ko00780</t>
    <phoneticPr fontId="1" type="noConversion"/>
  </si>
  <si>
    <t>ko00780</t>
  </si>
  <si>
    <t>ko00750</t>
    <phoneticPr fontId="1" type="noConversion"/>
  </si>
  <si>
    <t>ko00750</t>
  </si>
  <si>
    <t>ko00740</t>
    <phoneticPr fontId="1" type="noConversion"/>
  </si>
  <si>
    <t>ko00740</t>
  </si>
  <si>
    <t>ko00720</t>
    <phoneticPr fontId="1" type="noConversion"/>
  </si>
  <si>
    <t>ko00720</t>
  </si>
  <si>
    <t>ko00260</t>
    <phoneticPr fontId="1" type="noConversion"/>
  </si>
  <si>
    <t>ko00260</t>
  </si>
  <si>
    <t>ko00473</t>
    <phoneticPr fontId="1" type="noConversion"/>
  </si>
  <si>
    <t>ko00473</t>
  </si>
  <si>
    <t>ko00625</t>
    <phoneticPr fontId="1" type="noConversion"/>
  </si>
  <si>
    <t>ko00625</t>
  </si>
  <si>
    <t>ko00364</t>
    <phoneticPr fontId="1" type="noConversion"/>
  </si>
  <si>
    <t>ko00364</t>
  </si>
  <si>
    <t>ko00400</t>
    <phoneticPr fontId="1" type="noConversion"/>
  </si>
  <si>
    <t>ko00400</t>
  </si>
  <si>
    <t>ko00230</t>
    <phoneticPr fontId="1" type="noConversion"/>
  </si>
  <si>
    <t>ko00230</t>
  </si>
  <si>
    <t>ko00561</t>
    <phoneticPr fontId="1" type="noConversion"/>
  </si>
  <si>
    <t>ko00561</t>
  </si>
  <si>
    <t>ko03018</t>
    <phoneticPr fontId="1" type="noConversion"/>
  </si>
  <si>
    <t>ko03018</t>
  </si>
  <si>
    <t>ko03050</t>
    <phoneticPr fontId="1" type="noConversion"/>
  </si>
  <si>
    <t>ko03050</t>
  </si>
  <si>
    <t>ko03410</t>
    <phoneticPr fontId="1" type="noConversion"/>
  </si>
  <si>
    <t>ko03410</t>
  </si>
  <si>
    <t>ko03420</t>
    <phoneticPr fontId="1" type="noConversion"/>
  </si>
  <si>
    <t>ko03420</t>
  </si>
  <si>
    <t>B</t>
    <phoneticPr fontId="1" type="noConversion"/>
  </si>
  <si>
    <t>NA</t>
  </si>
  <si>
    <t>Adjusted with Time after menopause+Age+BMI+E2</t>
    <phoneticPr fontId="5" type="noConversion"/>
  </si>
  <si>
    <t>ko00660</t>
  </si>
  <si>
    <t>ko00500</t>
  </si>
  <si>
    <t>ko00290</t>
  </si>
  <si>
    <t>ko00600</t>
  </si>
  <si>
    <t>ko00564</t>
  </si>
  <si>
    <t>ko00633</t>
  </si>
  <si>
    <t>ko00623</t>
  </si>
  <si>
    <t>ko03430</t>
  </si>
  <si>
    <t>ko03030</t>
  </si>
  <si>
    <t>ko03013</t>
  </si>
  <si>
    <t>ko04113</t>
  </si>
  <si>
    <t>ko02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i/>
      <sz val="11"/>
      <color theme="1"/>
      <name val="Arial"/>
      <family val="2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3" fillId="0" borderId="8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/>
    </xf>
    <xf numFmtId="0" fontId="7" fillId="0" borderId="4" xfId="0" applyFont="1" applyBorder="1" applyAlignment="1">
      <alignment horizontal="left" vertical="center"/>
    </xf>
  </cellXfs>
  <cellStyles count="1">
    <cellStyle name="常规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369DC-AEA3-4CE4-93D3-CF0813DF10C0}">
  <dimension ref="A1:BC55"/>
  <sheetViews>
    <sheetView workbookViewId="0">
      <selection sqref="A1:BC1"/>
    </sheetView>
  </sheetViews>
  <sheetFormatPr defaultRowHeight="14.25" x14ac:dyDescent="0.2"/>
  <cols>
    <col min="1" max="1" width="33.75" bestFit="1" customWidth="1"/>
    <col min="2" max="2" width="12.75" bestFit="1" customWidth="1"/>
    <col min="3" max="3" width="8.5" bestFit="1" customWidth="1"/>
    <col min="4" max="4" width="12.75" bestFit="1" customWidth="1"/>
    <col min="5" max="5" width="9.875" customWidth="1"/>
    <col min="6" max="6" width="12.75" bestFit="1" customWidth="1"/>
    <col min="7" max="7" width="13.25" customWidth="1"/>
    <col min="8" max="8" width="8.5" customWidth="1"/>
    <col min="9" max="9" width="33.75" bestFit="1" customWidth="1"/>
    <col min="10" max="14" width="12.75" bestFit="1" customWidth="1"/>
    <col min="15" max="15" width="13.5" customWidth="1"/>
    <col min="17" max="17" width="33.75" bestFit="1" customWidth="1"/>
    <col min="18" max="22" width="12.75" bestFit="1" customWidth="1"/>
    <col min="23" max="23" width="14.125" customWidth="1"/>
    <col min="25" max="25" width="33.75" bestFit="1" customWidth="1"/>
    <col min="26" max="30" width="12.75" bestFit="1" customWidth="1"/>
    <col min="31" max="31" width="13.625" customWidth="1"/>
    <col min="33" max="33" width="33.75" bestFit="1" customWidth="1"/>
    <col min="34" max="35" width="12.75" bestFit="1" customWidth="1"/>
    <col min="36" max="36" width="13.125" bestFit="1" customWidth="1"/>
    <col min="37" max="38" width="12.75" bestFit="1" customWidth="1"/>
    <col min="39" max="39" width="13.5" customWidth="1"/>
    <col min="41" max="41" width="33.75" bestFit="1" customWidth="1"/>
    <col min="42" max="43" width="12.75" bestFit="1" customWidth="1"/>
    <col min="44" max="45" width="13.125" bestFit="1" customWidth="1"/>
    <col min="46" max="46" width="12.75" bestFit="1" customWidth="1"/>
    <col min="47" max="47" width="13.75" customWidth="1"/>
    <col min="49" max="49" width="33.75" bestFit="1" customWidth="1"/>
    <col min="50" max="53" width="12.75" bestFit="1" customWidth="1"/>
    <col min="54" max="54" width="13.125" bestFit="1" customWidth="1"/>
    <col min="55" max="55" width="13.75" customWidth="1"/>
  </cols>
  <sheetData>
    <row r="1" spans="1:55" s="30" customFormat="1" ht="20.25" x14ac:dyDescent="0.2">
      <c r="A1" s="39" t="s">
        <v>34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</row>
    <row r="2" spans="1:55" ht="15" x14ac:dyDescent="0.2">
      <c r="A2" s="31" t="s">
        <v>302</v>
      </c>
      <c r="B2" s="31"/>
      <c r="C2" s="31"/>
      <c r="D2" s="31"/>
      <c r="E2" s="31"/>
      <c r="F2" s="32"/>
      <c r="G2" s="32"/>
      <c r="H2" s="29"/>
      <c r="I2" s="31" t="s">
        <v>344</v>
      </c>
      <c r="J2" s="31"/>
      <c r="K2" s="31"/>
      <c r="L2" s="31"/>
      <c r="M2" s="32"/>
      <c r="N2" s="32"/>
      <c r="O2" s="32"/>
      <c r="Q2" s="31" t="s">
        <v>338</v>
      </c>
      <c r="R2" s="31"/>
      <c r="S2" s="31"/>
      <c r="T2" s="31"/>
      <c r="U2" s="32"/>
      <c r="V2" s="32"/>
      <c r="W2" s="32"/>
      <c r="Y2" s="31" t="s">
        <v>341</v>
      </c>
      <c r="Z2" s="31"/>
      <c r="AA2" s="31"/>
      <c r="AB2" s="31"/>
      <c r="AC2" s="32"/>
      <c r="AD2" s="32"/>
      <c r="AE2" s="32"/>
      <c r="AG2" s="31" t="s">
        <v>340</v>
      </c>
      <c r="AH2" s="31"/>
      <c r="AI2" s="31"/>
      <c r="AJ2" s="31"/>
      <c r="AK2" s="32"/>
      <c r="AL2" s="32"/>
      <c r="AM2" s="32"/>
      <c r="AO2" s="31" t="s">
        <v>345</v>
      </c>
      <c r="AP2" s="31"/>
      <c r="AQ2" s="31"/>
      <c r="AR2" s="31"/>
      <c r="AS2" s="31"/>
      <c r="AT2" s="31"/>
      <c r="AU2" s="31"/>
      <c r="AW2" s="31" t="s">
        <v>342</v>
      </c>
      <c r="AX2" s="31"/>
      <c r="AY2" s="31"/>
      <c r="AZ2" s="31"/>
      <c r="BA2" s="31"/>
      <c r="BB2" s="31"/>
      <c r="BC2" s="31"/>
    </row>
    <row r="3" spans="1:55" ht="15" x14ac:dyDescent="0.2">
      <c r="A3" s="33" t="s">
        <v>303</v>
      </c>
      <c r="B3" s="35" t="s">
        <v>304</v>
      </c>
      <c r="C3" s="35"/>
      <c r="D3" s="35" t="s">
        <v>305</v>
      </c>
      <c r="E3" s="35"/>
      <c r="F3" s="35" t="s">
        <v>306</v>
      </c>
      <c r="G3" s="35"/>
      <c r="H3" s="20"/>
      <c r="I3" s="35" t="s">
        <v>303</v>
      </c>
      <c r="J3" s="36" t="s">
        <v>304</v>
      </c>
      <c r="K3" s="37"/>
      <c r="L3" s="36" t="s">
        <v>305</v>
      </c>
      <c r="M3" s="37"/>
      <c r="N3" s="36" t="s">
        <v>306</v>
      </c>
      <c r="O3" s="37"/>
      <c r="Q3" s="35" t="s">
        <v>303</v>
      </c>
      <c r="R3" s="36" t="s">
        <v>304</v>
      </c>
      <c r="S3" s="37"/>
      <c r="T3" s="36" t="s">
        <v>305</v>
      </c>
      <c r="U3" s="37"/>
      <c r="V3" s="36" t="s">
        <v>306</v>
      </c>
      <c r="W3" s="37"/>
      <c r="Y3" s="35" t="s">
        <v>303</v>
      </c>
      <c r="Z3" s="36" t="s">
        <v>304</v>
      </c>
      <c r="AA3" s="37"/>
      <c r="AB3" s="36" t="s">
        <v>305</v>
      </c>
      <c r="AC3" s="37"/>
      <c r="AD3" s="36" t="s">
        <v>306</v>
      </c>
      <c r="AE3" s="37"/>
      <c r="AG3" s="35" t="s">
        <v>303</v>
      </c>
      <c r="AH3" s="36" t="s">
        <v>304</v>
      </c>
      <c r="AI3" s="37"/>
      <c r="AJ3" s="36" t="s">
        <v>305</v>
      </c>
      <c r="AK3" s="37"/>
      <c r="AL3" s="36" t="s">
        <v>306</v>
      </c>
      <c r="AM3" s="37"/>
      <c r="AO3" s="35" t="s">
        <v>303</v>
      </c>
      <c r="AP3" s="35" t="s">
        <v>304</v>
      </c>
      <c r="AQ3" s="35"/>
      <c r="AR3" s="35" t="s">
        <v>305</v>
      </c>
      <c r="AS3" s="35"/>
      <c r="AT3" s="35" t="s">
        <v>306</v>
      </c>
      <c r="AU3" s="35"/>
      <c r="AW3" s="35" t="s">
        <v>303</v>
      </c>
      <c r="AX3" s="35" t="s">
        <v>304</v>
      </c>
      <c r="AY3" s="35"/>
      <c r="AZ3" s="35" t="s">
        <v>305</v>
      </c>
      <c r="BA3" s="35"/>
      <c r="BB3" s="35" t="s">
        <v>306</v>
      </c>
      <c r="BC3" s="35"/>
    </row>
    <row r="4" spans="1:55" ht="15" x14ac:dyDescent="0.2">
      <c r="A4" s="34"/>
      <c r="B4" s="14" t="s">
        <v>307</v>
      </c>
      <c r="C4" s="14" t="s">
        <v>308</v>
      </c>
      <c r="D4" s="14" t="s">
        <v>307</v>
      </c>
      <c r="E4" s="14" t="s">
        <v>308</v>
      </c>
      <c r="F4" s="14" t="s">
        <v>307</v>
      </c>
      <c r="G4" s="14" t="s">
        <v>308</v>
      </c>
      <c r="H4" s="14"/>
      <c r="I4" s="35"/>
      <c r="J4" s="14" t="s">
        <v>307</v>
      </c>
      <c r="K4" s="14" t="s">
        <v>309</v>
      </c>
      <c r="L4" s="14" t="s">
        <v>307</v>
      </c>
      <c r="M4" s="14" t="s">
        <v>309</v>
      </c>
      <c r="N4" s="14" t="s">
        <v>307</v>
      </c>
      <c r="O4" s="14" t="s">
        <v>309</v>
      </c>
      <c r="Q4" s="35"/>
      <c r="R4" s="14" t="s">
        <v>307</v>
      </c>
      <c r="S4" s="14" t="s">
        <v>309</v>
      </c>
      <c r="T4" s="14" t="s">
        <v>307</v>
      </c>
      <c r="U4" s="14" t="s">
        <v>309</v>
      </c>
      <c r="V4" s="14" t="s">
        <v>307</v>
      </c>
      <c r="W4" s="14" t="s">
        <v>309</v>
      </c>
      <c r="Y4" s="35"/>
      <c r="Z4" s="14" t="s">
        <v>307</v>
      </c>
      <c r="AA4" s="14" t="s">
        <v>309</v>
      </c>
      <c r="AB4" s="14" t="s">
        <v>307</v>
      </c>
      <c r="AC4" s="14" t="s">
        <v>309</v>
      </c>
      <c r="AD4" s="14" t="s">
        <v>307</v>
      </c>
      <c r="AE4" s="14" t="s">
        <v>309</v>
      </c>
      <c r="AG4" s="35"/>
      <c r="AH4" s="14" t="s">
        <v>307</v>
      </c>
      <c r="AI4" s="14" t="s">
        <v>309</v>
      </c>
      <c r="AJ4" s="14" t="s">
        <v>307</v>
      </c>
      <c r="AK4" s="14" t="s">
        <v>309</v>
      </c>
      <c r="AL4" s="14" t="s">
        <v>307</v>
      </c>
      <c r="AM4" s="14" t="s">
        <v>309</v>
      </c>
      <c r="AO4" s="35"/>
      <c r="AP4" s="14" t="s">
        <v>307</v>
      </c>
      <c r="AQ4" s="14" t="s">
        <v>309</v>
      </c>
      <c r="AR4" s="14" t="s">
        <v>307</v>
      </c>
      <c r="AS4" s="14" t="s">
        <v>309</v>
      </c>
      <c r="AT4" s="14" t="s">
        <v>307</v>
      </c>
      <c r="AU4" s="14" t="s">
        <v>309</v>
      </c>
      <c r="AW4" s="35"/>
      <c r="AX4" s="14" t="s">
        <v>307</v>
      </c>
      <c r="AY4" s="14" t="s">
        <v>309</v>
      </c>
      <c r="AZ4" s="14" t="s">
        <v>307</v>
      </c>
      <c r="BA4" s="14" t="s">
        <v>309</v>
      </c>
      <c r="BB4" s="14" t="s">
        <v>307</v>
      </c>
      <c r="BC4" s="14" t="s">
        <v>309</v>
      </c>
    </row>
    <row r="5" spans="1:55" ht="15" x14ac:dyDescent="0.2">
      <c r="A5" s="15" t="s">
        <v>310</v>
      </c>
      <c r="B5" s="16">
        <v>0.650889988837143</v>
      </c>
      <c r="C5" s="16">
        <v>1138</v>
      </c>
      <c r="D5" s="16">
        <v>5.61472244809852E-3</v>
      </c>
      <c r="E5" s="16">
        <v>1077</v>
      </c>
      <c r="F5" s="16">
        <v>1.0507867361085001E-3</v>
      </c>
      <c r="G5" s="16">
        <v>1046</v>
      </c>
      <c r="H5" s="16"/>
      <c r="I5" s="15" t="s">
        <v>310</v>
      </c>
      <c r="J5" s="16">
        <v>0.21356674195740799</v>
      </c>
      <c r="K5" s="16">
        <v>1.5697197401837399</v>
      </c>
      <c r="L5" s="16">
        <v>1.09890586250434E-2</v>
      </c>
      <c r="M5" s="16">
        <v>6.8104088150700699</v>
      </c>
      <c r="N5" s="16">
        <v>2.2495578477991501E-4</v>
      </c>
      <c r="O5" s="16">
        <v>15.140081407929801</v>
      </c>
      <c r="Q5" s="15" t="s">
        <v>310</v>
      </c>
      <c r="R5" s="16">
        <v>0.65885292809727902</v>
      </c>
      <c r="S5" s="16">
        <v>0.19615059665533699</v>
      </c>
      <c r="T5" s="16">
        <v>7.9870619635876907E-3</v>
      </c>
      <c r="U5" s="16">
        <v>7.4029133915912304</v>
      </c>
      <c r="V5" s="16">
        <v>7.7314491680971096E-4</v>
      </c>
      <c r="W5" s="16">
        <v>12.2741887399857</v>
      </c>
      <c r="Y5" s="15" t="s">
        <v>310</v>
      </c>
      <c r="Z5" s="16">
        <v>0.82041638934322103</v>
      </c>
      <c r="AA5" s="16">
        <v>5.1835287557960498E-2</v>
      </c>
      <c r="AB5" s="16">
        <v>1.3876184667339499E-2</v>
      </c>
      <c r="AC5" s="16">
        <v>6.3484698413212</v>
      </c>
      <c r="AD5" s="16">
        <v>2.35313309843844E-3</v>
      </c>
      <c r="AE5" s="16">
        <v>9.9876423655551196</v>
      </c>
      <c r="AG5" s="15" t="s">
        <v>310</v>
      </c>
      <c r="AH5" s="16">
        <v>0.84687512711974999</v>
      </c>
      <c r="AI5" s="16">
        <v>3.7494504257511101E-2</v>
      </c>
      <c r="AJ5" s="16">
        <v>8.8195569227799298E-4</v>
      </c>
      <c r="AK5" s="16">
        <v>11.9400831789611</v>
      </c>
      <c r="AL5" s="16">
        <v>9.5628043147207096E-4</v>
      </c>
      <c r="AM5" s="16">
        <v>11.814506306225301</v>
      </c>
      <c r="AO5" s="18" t="s">
        <v>105</v>
      </c>
      <c r="AP5" s="16">
        <v>0.803009410970555</v>
      </c>
      <c r="AQ5" s="16">
        <v>6.2642048176819301E-2</v>
      </c>
      <c r="AR5" s="16">
        <v>0.52167464316864898</v>
      </c>
      <c r="AS5" s="16">
        <v>0.41506953623554699</v>
      </c>
      <c r="AT5" s="16">
        <v>0.52705389234552003</v>
      </c>
      <c r="AU5" s="16">
        <v>0.404853888338782</v>
      </c>
      <c r="AW5" s="18" t="s">
        <v>105</v>
      </c>
      <c r="AX5" s="16">
        <v>0.28277952536670797</v>
      </c>
      <c r="AY5" s="16">
        <v>1.1691753445280699</v>
      </c>
      <c r="AZ5" s="16">
        <v>7.3072214847567903E-3</v>
      </c>
      <c r="BA5" s="16">
        <v>7.6632647307678203</v>
      </c>
      <c r="BB5" s="16">
        <v>2.1269528594184701E-3</v>
      </c>
      <c r="BC5" s="16">
        <v>10.310418997320401</v>
      </c>
    </row>
    <row r="6" spans="1:55" ht="15" x14ac:dyDescent="0.2">
      <c r="A6" s="15" t="s">
        <v>311</v>
      </c>
      <c r="B6" s="16">
        <v>9.7107718393591395E-3</v>
      </c>
      <c r="C6" s="16">
        <v>834.5</v>
      </c>
      <c r="D6" s="16">
        <v>0.38162953690868301</v>
      </c>
      <c r="E6" s="16">
        <v>682</v>
      </c>
      <c r="F6" s="16">
        <v>0.32890982055060303</v>
      </c>
      <c r="G6" s="16">
        <v>816.5</v>
      </c>
      <c r="H6" s="16"/>
      <c r="I6" s="15" t="s">
        <v>311</v>
      </c>
      <c r="J6" s="16">
        <v>4.8865508068482E-2</v>
      </c>
      <c r="K6" s="16">
        <v>3.9897942000181699</v>
      </c>
      <c r="L6" s="16">
        <v>0.30877637184013801</v>
      </c>
      <c r="M6" s="16">
        <v>1.0505000654205201</v>
      </c>
      <c r="N6" s="16">
        <v>0.56116661676128698</v>
      </c>
      <c r="O6" s="16">
        <v>0.34093551895464602</v>
      </c>
      <c r="Q6" s="15" t="s">
        <v>311</v>
      </c>
      <c r="R6" s="16">
        <v>4.3337522232813799E-2</v>
      </c>
      <c r="S6" s="16">
        <v>4.1935720513250896</v>
      </c>
      <c r="T6" s="16">
        <v>0.24639967052009701</v>
      </c>
      <c r="U6" s="16">
        <v>1.3635033158555401</v>
      </c>
      <c r="V6" s="16">
        <v>0.60007847114045099</v>
      </c>
      <c r="W6" s="16">
        <v>0.27719560321917602</v>
      </c>
      <c r="Y6" s="15" t="s">
        <v>311</v>
      </c>
      <c r="Z6" s="16">
        <v>7.3286145520304699E-2</v>
      </c>
      <c r="AA6" s="16">
        <v>3.2841589696579399</v>
      </c>
      <c r="AB6" s="16">
        <v>6.2095411001771003E-2</v>
      </c>
      <c r="AC6" s="16">
        <v>3.5868327846188999</v>
      </c>
      <c r="AD6" s="16">
        <v>0.93641698887249403</v>
      </c>
      <c r="AE6" s="16">
        <v>6.4111599218934102E-3</v>
      </c>
      <c r="AG6" s="15" t="s">
        <v>311</v>
      </c>
      <c r="AH6" s="16">
        <v>3.9217595586268701E-2</v>
      </c>
      <c r="AI6" s="16">
        <v>4.3713565900725699</v>
      </c>
      <c r="AJ6" s="16">
        <v>0.34763077278104298</v>
      </c>
      <c r="AK6" s="16">
        <v>0.89255410040486205</v>
      </c>
      <c r="AL6" s="16">
        <v>0.45745178318881502</v>
      </c>
      <c r="AM6" s="16">
        <v>0.55780142456480897</v>
      </c>
      <c r="AO6" s="19" t="s">
        <v>52</v>
      </c>
      <c r="AP6" s="16">
        <v>0.82760001808788497</v>
      </c>
      <c r="AQ6" s="16">
        <v>4.7739985494419698E-2</v>
      </c>
      <c r="AR6" s="16">
        <v>0.99230520098282904</v>
      </c>
      <c r="AS6" s="16">
        <v>9.3727883654966303E-5</v>
      </c>
      <c r="AT6" s="16">
        <v>0.21329406842819501</v>
      </c>
      <c r="AU6" s="16">
        <v>1.58294056709096</v>
      </c>
      <c r="AW6" s="19" t="s">
        <v>52</v>
      </c>
      <c r="AX6" s="16">
        <v>0.182529400285314</v>
      </c>
      <c r="AY6" s="16">
        <v>1.80776810024512</v>
      </c>
      <c r="AZ6" s="16">
        <v>0.30572939355610002</v>
      </c>
      <c r="BA6" s="16">
        <v>1.0655109408719901</v>
      </c>
      <c r="BB6" s="16">
        <v>0.95517399743678499</v>
      </c>
      <c r="BC6" s="16">
        <v>3.1861606976201101E-3</v>
      </c>
    </row>
    <row r="7" spans="1:55" ht="15" x14ac:dyDescent="0.2">
      <c r="A7" s="15" t="s">
        <v>312</v>
      </c>
      <c r="B7" s="16">
        <v>0.94925387977685904</v>
      </c>
      <c r="C7" s="16">
        <v>1207.5</v>
      </c>
      <c r="D7" s="16">
        <v>3.1067085387387998E-3</v>
      </c>
      <c r="E7" s="16">
        <v>1082.5</v>
      </c>
      <c r="F7" s="16">
        <v>4.4069130803528998E-3</v>
      </c>
      <c r="G7" s="16">
        <v>990</v>
      </c>
      <c r="H7" s="16"/>
      <c r="I7" s="15" t="s">
        <v>312</v>
      </c>
      <c r="J7" s="16">
        <v>0.45243677841301499</v>
      </c>
      <c r="K7" s="16">
        <v>0.56959036154015996</v>
      </c>
      <c r="L7" s="16">
        <v>5.5033493141175699E-3</v>
      </c>
      <c r="M7" s="16">
        <v>8.1859274764490806</v>
      </c>
      <c r="N7" s="16">
        <v>4.4916718874803401E-3</v>
      </c>
      <c r="O7" s="16">
        <v>8.6218727391736198</v>
      </c>
      <c r="Q7" s="15" t="s">
        <v>312</v>
      </c>
      <c r="R7" s="16">
        <v>0.88861384720241499</v>
      </c>
      <c r="S7" s="16">
        <v>1.9721915154309998E-2</v>
      </c>
      <c r="T7" s="16">
        <v>4.7729727774746197E-3</v>
      </c>
      <c r="U7" s="16">
        <v>8.4280610462487306</v>
      </c>
      <c r="V7" s="16">
        <v>1.02712076717935E-2</v>
      </c>
      <c r="W7" s="16">
        <v>6.92822616720336</v>
      </c>
      <c r="Y7" s="15" t="s">
        <v>312</v>
      </c>
      <c r="Z7" s="16">
        <v>0.81171395408483005</v>
      </c>
      <c r="AA7" s="16">
        <v>5.7080832116948102E-2</v>
      </c>
      <c r="AB7" s="16">
        <v>1.8547548575438201E-2</v>
      </c>
      <c r="AC7" s="16">
        <v>5.7933890736187603</v>
      </c>
      <c r="AD7" s="16">
        <v>1.44030040023377E-2</v>
      </c>
      <c r="AE7" s="16">
        <v>6.3075432488563496</v>
      </c>
      <c r="AG7" s="15" t="s">
        <v>312</v>
      </c>
      <c r="AH7" s="16">
        <v>0.90198836207798505</v>
      </c>
      <c r="AI7" s="16">
        <v>1.5247160746630101E-2</v>
      </c>
      <c r="AJ7" s="16">
        <v>6.9538208735548104E-3</v>
      </c>
      <c r="AK7" s="16">
        <v>7.67649639531676</v>
      </c>
      <c r="AL7" s="16">
        <v>1.38714461298648E-2</v>
      </c>
      <c r="AM7" s="16">
        <v>6.34511794197826</v>
      </c>
      <c r="AO7" s="19" t="s">
        <v>153</v>
      </c>
      <c r="AP7" s="16">
        <v>0.59699491164406904</v>
      </c>
      <c r="AQ7" s="16">
        <v>0.28179940181472202</v>
      </c>
      <c r="AR7" s="16">
        <v>0.83423893303727104</v>
      </c>
      <c r="AS7" s="16">
        <v>4.4146269668359502E-2</v>
      </c>
      <c r="AT7" s="16">
        <v>0.56827797185728202</v>
      </c>
      <c r="AU7" s="16">
        <v>0.32925702381091998</v>
      </c>
      <c r="AW7" s="19" t="s">
        <v>153</v>
      </c>
      <c r="AX7" s="16">
        <v>0.49577100183516998</v>
      </c>
      <c r="AY7" s="16">
        <v>0.46819673269426598</v>
      </c>
      <c r="AZ7" s="16">
        <v>2.0373592332889E-2</v>
      </c>
      <c r="BA7" s="16">
        <v>5.6490074114153801</v>
      </c>
      <c r="BB7" s="16">
        <v>1.49978270808034E-2</v>
      </c>
      <c r="BC7" s="16">
        <v>6.27248845526164</v>
      </c>
    </row>
    <row r="8" spans="1:55" ht="15" x14ac:dyDescent="0.2">
      <c r="A8" s="15" t="s">
        <v>313</v>
      </c>
      <c r="B8" s="16">
        <v>3.7462313808867997E-2</v>
      </c>
      <c r="C8" s="16">
        <v>927</v>
      </c>
      <c r="D8" s="16">
        <v>0.99191253729773998</v>
      </c>
      <c r="E8" s="16">
        <v>794.5</v>
      </c>
      <c r="F8" s="16">
        <v>6.0221928193369099E-2</v>
      </c>
      <c r="G8" s="16">
        <v>909.5</v>
      </c>
      <c r="H8" s="16"/>
      <c r="I8" s="15" t="s">
        <v>313</v>
      </c>
      <c r="J8" s="16">
        <v>4.96217943977732E-2</v>
      </c>
      <c r="K8" s="16">
        <v>3.9627028491599998</v>
      </c>
      <c r="L8" s="16">
        <v>0.81693414193897895</v>
      </c>
      <c r="M8" s="16">
        <v>5.3975835713351801E-2</v>
      </c>
      <c r="N8" s="16">
        <v>0.13325457916844899</v>
      </c>
      <c r="O8" s="16">
        <v>2.3075047673745099</v>
      </c>
      <c r="Q8" s="15" t="s">
        <v>313</v>
      </c>
      <c r="R8" s="16">
        <v>3.7184940546699297E-2</v>
      </c>
      <c r="S8" s="16">
        <v>4.4665666810600504</v>
      </c>
      <c r="T8" s="16">
        <v>0.84596676512884095</v>
      </c>
      <c r="U8" s="16">
        <v>3.7985307566143101E-2</v>
      </c>
      <c r="V8" s="16">
        <v>9.3787303487878101E-2</v>
      </c>
      <c r="W8" s="16">
        <v>2.8798345831163399</v>
      </c>
      <c r="Y8" s="15" t="s">
        <v>313</v>
      </c>
      <c r="Z8" s="16">
        <v>3.2026949493571003E-2</v>
      </c>
      <c r="AA8" s="16">
        <v>4.7433228435566397</v>
      </c>
      <c r="AB8" s="16">
        <v>0.59568553048198103</v>
      </c>
      <c r="AC8" s="16">
        <v>0.283971259375845</v>
      </c>
      <c r="AD8" s="16">
        <v>0.111804120854122</v>
      </c>
      <c r="AE8" s="16">
        <v>2.5954404157717099</v>
      </c>
      <c r="AG8" s="15" t="s">
        <v>313</v>
      </c>
      <c r="AH8" s="16">
        <v>4.83963442806499E-2</v>
      </c>
      <c r="AI8" s="16">
        <v>3.9985167732334101</v>
      </c>
      <c r="AJ8" s="16">
        <v>0.94556772670554101</v>
      </c>
      <c r="AK8" s="16">
        <v>4.6906647400196504E-3</v>
      </c>
      <c r="AL8" s="16">
        <v>9.0523114914950506E-2</v>
      </c>
      <c r="AM8" s="16">
        <v>2.93931118941902</v>
      </c>
      <c r="AO8" s="19" t="s">
        <v>163</v>
      </c>
      <c r="AP8" s="16">
        <v>0.983080986548997</v>
      </c>
      <c r="AQ8" s="16">
        <v>4.5253330345388802E-4</v>
      </c>
      <c r="AR8" s="16">
        <v>0.89388014812634697</v>
      </c>
      <c r="AS8" s="16">
        <v>1.7934387012582601E-2</v>
      </c>
      <c r="AT8" s="16">
        <v>0.10837303315445</v>
      </c>
      <c r="AU8" s="16">
        <v>2.6577664901270901</v>
      </c>
      <c r="AW8" s="19" t="s">
        <v>163</v>
      </c>
      <c r="AX8" s="16">
        <v>3.3481489873478799E-2</v>
      </c>
      <c r="AY8" s="16">
        <v>4.6790023161823502</v>
      </c>
      <c r="AZ8" s="16">
        <v>0.47998442525945501</v>
      </c>
      <c r="BA8" s="16">
        <v>0.50460924684923802</v>
      </c>
      <c r="BB8" s="16">
        <v>0.27677733468161803</v>
      </c>
      <c r="BC8" s="16">
        <v>1.2046612701338699</v>
      </c>
    </row>
    <row r="9" spans="1:55" ht="15" x14ac:dyDescent="0.2">
      <c r="A9" s="15" t="s">
        <v>314</v>
      </c>
      <c r="B9" s="16">
        <v>1.27247174791505E-3</v>
      </c>
      <c r="C9" s="16">
        <v>940</v>
      </c>
      <c r="D9" s="16">
        <v>1.45748300133763E-3</v>
      </c>
      <c r="E9" s="16">
        <v>677</v>
      </c>
      <c r="F9" s="16">
        <v>0.80160426136750595</v>
      </c>
      <c r="G9" s="16">
        <v>776</v>
      </c>
      <c r="H9" s="16"/>
      <c r="I9" s="15" t="s">
        <v>314</v>
      </c>
      <c r="J9" s="16">
        <v>5.6386623193249398E-3</v>
      </c>
      <c r="K9" s="16">
        <v>8.0530709014330206</v>
      </c>
      <c r="L9" s="16">
        <v>4.2729316640063603E-2</v>
      </c>
      <c r="M9" s="16">
        <v>4.2534692942529704</v>
      </c>
      <c r="N9" s="16">
        <v>0.84985560374106495</v>
      </c>
      <c r="O9" s="16">
        <v>3.6101671010398302E-2</v>
      </c>
      <c r="Q9" s="15" t="s">
        <v>314</v>
      </c>
      <c r="R9" s="16">
        <v>1.4181594488355601E-3</v>
      </c>
      <c r="S9" s="16">
        <v>10.8069934958235</v>
      </c>
      <c r="T9" s="16">
        <v>1.9405355372136099E-2</v>
      </c>
      <c r="U9" s="16">
        <v>5.6920508147026201</v>
      </c>
      <c r="V9" s="16">
        <v>0.59805658145391005</v>
      </c>
      <c r="W9" s="16">
        <v>0.28028651409758298</v>
      </c>
      <c r="Y9" s="15" t="s">
        <v>314</v>
      </c>
      <c r="Z9" s="16">
        <v>5.0616808270984104E-3</v>
      </c>
      <c r="AA9" s="16">
        <v>8.2578770574390106</v>
      </c>
      <c r="AB9" s="16">
        <v>1.37659094896064E-2</v>
      </c>
      <c r="AC9" s="16">
        <v>6.3638556665036301</v>
      </c>
      <c r="AD9" s="16">
        <v>0.65466135593873098</v>
      </c>
      <c r="AE9" s="16">
        <v>0.201848829032517</v>
      </c>
      <c r="AG9" s="15" t="s">
        <v>314</v>
      </c>
      <c r="AH9" s="16">
        <v>1.8379866318558699E-3</v>
      </c>
      <c r="AI9" s="16">
        <v>10.273939710360899</v>
      </c>
      <c r="AJ9" s="16">
        <v>8.6584269044577902E-3</v>
      </c>
      <c r="AK9" s="16">
        <v>7.2443067231934801</v>
      </c>
      <c r="AL9" s="16">
        <v>0.44094661271675101</v>
      </c>
      <c r="AM9" s="16">
        <v>0.60009133941655002</v>
      </c>
      <c r="AO9" s="19" t="s">
        <v>154</v>
      </c>
      <c r="AP9" s="16">
        <v>0.64654520630728496</v>
      </c>
      <c r="AQ9" s="16">
        <v>0.21188176007545001</v>
      </c>
      <c r="AR9" s="16">
        <v>0.74284753892711697</v>
      </c>
      <c r="AS9" s="16">
        <v>0.108561239845938</v>
      </c>
      <c r="AT9" s="16">
        <v>0.61486314490671601</v>
      </c>
      <c r="AU9" s="16">
        <v>0.255860507743218</v>
      </c>
      <c r="AW9" s="19" t="s">
        <v>154</v>
      </c>
      <c r="AX9" s="16">
        <v>4.9942557341618298E-3</v>
      </c>
      <c r="AY9" s="16">
        <v>8.3310699788393308</v>
      </c>
      <c r="AZ9" s="16">
        <v>0.13549505890146099</v>
      </c>
      <c r="BA9" s="16">
        <v>2.2839141259275899</v>
      </c>
      <c r="BB9" s="16">
        <v>0.73276274330887903</v>
      </c>
      <c r="BC9" s="16">
        <v>0.117680696267153</v>
      </c>
    </row>
    <row r="10" spans="1:55" ht="15" x14ac:dyDescent="0.2">
      <c r="A10" s="15" t="s">
        <v>315</v>
      </c>
      <c r="B10" s="16">
        <v>0.74604922810184005</v>
      </c>
      <c r="C10" s="16">
        <v>1244.5</v>
      </c>
      <c r="D10" s="16">
        <v>9.1756772151624897E-4</v>
      </c>
      <c r="E10" s="16">
        <v>1178.5</v>
      </c>
      <c r="F10" s="16">
        <v>4.3020832146580196E-3</v>
      </c>
      <c r="G10" s="16">
        <v>1047</v>
      </c>
      <c r="H10" s="16"/>
      <c r="I10" s="15" t="s">
        <v>315</v>
      </c>
      <c r="J10" s="16">
        <v>0.908257979698194</v>
      </c>
      <c r="K10" s="16">
        <v>1.3356036969815299E-2</v>
      </c>
      <c r="L10" s="16">
        <v>2.0791244680716798E-3</v>
      </c>
      <c r="M10" s="16">
        <v>10.194578721529799</v>
      </c>
      <c r="N10" s="16">
        <v>2.9444058165945999E-3</v>
      </c>
      <c r="O10" s="16">
        <v>9.4954309562555892</v>
      </c>
      <c r="Q10" s="15" t="s">
        <v>315</v>
      </c>
      <c r="R10" s="16">
        <v>0.953474377507045</v>
      </c>
      <c r="S10" s="16">
        <v>3.4220824685594902E-3</v>
      </c>
      <c r="T10" s="16">
        <v>1.7025717641479001E-3</v>
      </c>
      <c r="U10" s="16">
        <v>10.545965891373401</v>
      </c>
      <c r="V10" s="16">
        <v>2.4905499368954799E-3</v>
      </c>
      <c r="W10" s="16">
        <v>9.7882311245762494</v>
      </c>
      <c r="Y10" s="15" t="s">
        <v>315</v>
      </c>
      <c r="Z10" s="16">
        <v>0.86143223864956797</v>
      </c>
      <c r="AA10" s="16">
        <v>3.0643092794174102E-2</v>
      </c>
      <c r="AB10" s="16">
        <v>8.9748643677553704E-4</v>
      </c>
      <c r="AC10" s="16">
        <v>11.964381217810701</v>
      </c>
      <c r="AD10" s="16">
        <v>4.61544559961266E-3</v>
      </c>
      <c r="AE10" s="16">
        <v>8.5829064066895899</v>
      </c>
      <c r="AG10" s="15" t="s">
        <v>315</v>
      </c>
      <c r="AH10" s="16">
        <v>0.71973070235069003</v>
      </c>
      <c r="AI10" s="16">
        <v>0.12951842040942299</v>
      </c>
      <c r="AJ10" s="16">
        <v>1.3761002670970299E-3</v>
      </c>
      <c r="AK10" s="16">
        <v>10.993643402553399</v>
      </c>
      <c r="AL10" s="16">
        <v>5.6455887460657196E-3</v>
      </c>
      <c r="AM10" s="16">
        <v>8.1148812712799803</v>
      </c>
      <c r="AO10" s="19" t="s">
        <v>96</v>
      </c>
      <c r="AP10" s="16">
        <v>0.93766784204934195</v>
      </c>
      <c r="AQ10" s="16">
        <v>6.1540369664504699E-3</v>
      </c>
      <c r="AR10" s="16">
        <v>0.97048642840973398</v>
      </c>
      <c r="AS10" s="16">
        <v>1.37945252386782E-3</v>
      </c>
      <c r="AT10" s="16">
        <v>0.84596400639672897</v>
      </c>
      <c r="AU10" s="16">
        <v>3.8074511006248403E-2</v>
      </c>
      <c r="AW10" s="19" t="s">
        <v>96</v>
      </c>
      <c r="AX10" s="16">
        <v>0.97467663748393996</v>
      </c>
      <c r="AY10" s="16">
        <v>1.0138926172830801E-3</v>
      </c>
      <c r="AZ10" s="16">
        <v>8.1042921682467593E-3</v>
      </c>
      <c r="BA10" s="16">
        <v>7.45489501848785</v>
      </c>
      <c r="BB10" s="16">
        <v>9.1551294393634793E-3</v>
      </c>
      <c r="BC10" s="16">
        <v>7.2547673878177203</v>
      </c>
    </row>
    <row r="11" spans="1:55" ht="15" x14ac:dyDescent="0.2">
      <c r="A11" s="15" t="s">
        <v>316</v>
      </c>
      <c r="B11" s="16">
        <v>0.94330551532711504</v>
      </c>
      <c r="C11" s="16">
        <v>1209</v>
      </c>
      <c r="D11" s="16">
        <v>5.6603186914555903E-2</v>
      </c>
      <c r="E11" s="16">
        <v>613</v>
      </c>
      <c r="F11" s="16">
        <v>1.9045476435472199E-2</v>
      </c>
      <c r="G11" s="16">
        <v>518</v>
      </c>
      <c r="H11" s="16"/>
      <c r="I11" s="15" t="s">
        <v>316</v>
      </c>
      <c r="J11" s="16">
        <v>0.730608050869892</v>
      </c>
      <c r="K11" s="16">
        <v>0.119310294867879</v>
      </c>
      <c r="L11" s="16">
        <v>0.25471800995167798</v>
      </c>
      <c r="M11" s="16">
        <v>1.3178968397991</v>
      </c>
      <c r="N11" s="16">
        <v>0.13727642830210501</v>
      </c>
      <c r="O11" s="16">
        <v>2.2597202653229802</v>
      </c>
      <c r="Q11" s="15" t="s">
        <v>316</v>
      </c>
      <c r="R11" s="16">
        <v>0.972178018070331</v>
      </c>
      <c r="S11" s="16">
        <v>1.22281453448871E-3</v>
      </c>
      <c r="T11" s="16">
        <v>0.114201796782416</v>
      </c>
      <c r="U11" s="16">
        <v>2.5505048926652698</v>
      </c>
      <c r="V11" s="16">
        <v>6.4590030152755995E-2</v>
      </c>
      <c r="W11" s="16">
        <v>3.51681842961497</v>
      </c>
      <c r="Y11" s="15" t="s">
        <v>316</v>
      </c>
      <c r="Z11" s="16">
        <v>0.98522577823081903</v>
      </c>
      <c r="AA11" s="16">
        <v>3.4481986157847301E-4</v>
      </c>
      <c r="AB11" s="16">
        <v>4.27080285144626E-2</v>
      </c>
      <c r="AC11" s="16">
        <v>4.2503349823942802</v>
      </c>
      <c r="AD11" s="16">
        <v>2.8691908148321801E-2</v>
      </c>
      <c r="AE11" s="16">
        <v>4.9961301902449202</v>
      </c>
      <c r="AG11" s="15" t="s">
        <v>316</v>
      </c>
      <c r="AH11" s="16">
        <v>0.95906115307919004</v>
      </c>
      <c r="AI11" s="16">
        <v>2.6488919173392202E-3</v>
      </c>
      <c r="AJ11" s="16">
        <v>0.180936618486425</v>
      </c>
      <c r="AK11" s="16">
        <v>1.82154274627471</v>
      </c>
      <c r="AL11" s="16">
        <v>0.112666565987149</v>
      </c>
      <c r="AM11" s="16">
        <v>2.5756596071443001</v>
      </c>
      <c r="AO11" s="19" t="s">
        <v>60</v>
      </c>
      <c r="AP11" s="16">
        <v>0.710883262230812</v>
      </c>
      <c r="AQ11" s="16">
        <v>0.13837713091121101</v>
      </c>
      <c r="AR11" s="16">
        <v>0.53692781996618699</v>
      </c>
      <c r="AS11" s="16">
        <v>0.38534373221245699</v>
      </c>
      <c r="AT11" s="16">
        <v>4.0618435924267303E-2</v>
      </c>
      <c r="AU11" s="16">
        <v>4.3824462757932299</v>
      </c>
      <c r="AW11" s="19" t="s">
        <v>60</v>
      </c>
      <c r="AX11" s="16">
        <v>0.65210950309122795</v>
      </c>
      <c r="AY11" s="16">
        <v>0.20476751593003201</v>
      </c>
      <c r="AZ11" s="16">
        <v>0.328207498614844</v>
      </c>
      <c r="BA11" s="16">
        <v>0.97028086352819298</v>
      </c>
      <c r="BB11" s="16">
        <v>8.3999778765043706E-2</v>
      </c>
      <c r="BC11" s="16">
        <v>3.0874519477417901</v>
      </c>
    </row>
    <row r="12" spans="1:55" ht="15" x14ac:dyDescent="0.2">
      <c r="A12" s="15" t="s">
        <v>317</v>
      </c>
      <c r="B12" s="16">
        <v>0.82508442805396398</v>
      </c>
      <c r="C12" s="16">
        <v>1230</v>
      </c>
      <c r="D12" s="16">
        <v>2.2906507834092101E-2</v>
      </c>
      <c r="E12" s="16">
        <v>581.5</v>
      </c>
      <c r="F12" s="16">
        <v>9.0352085939034901E-3</v>
      </c>
      <c r="G12" s="16">
        <v>503</v>
      </c>
      <c r="H12" s="16"/>
      <c r="I12" s="15" t="s">
        <v>317</v>
      </c>
      <c r="J12" s="16">
        <v>0.342485814716743</v>
      </c>
      <c r="K12" s="16">
        <v>0.910916410198501</v>
      </c>
      <c r="L12" s="16">
        <v>0.19310045294356201</v>
      </c>
      <c r="M12" s="16">
        <v>1.72549760239155</v>
      </c>
      <c r="N12" s="16">
        <v>2.01458877720158E-2</v>
      </c>
      <c r="O12" s="16">
        <v>5.6544351535494402</v>
      </c>
      <c r="Q12" s="15" t="s">
        <v>317</v>
      </c>
      <c r="R12" s="16">
        <v>0.76956510948467505</v>
      </c>
      <c r="S12" s="16">
        <v>8.6308062905795499E-2</v>
      </c>
      <c r="T12" s="16">
        <v>0.124647087466437</v>
      </c>
      <c r="U12" s="16">
        <v>2.4082165622159999</v>
      </c>
      <c r="V12" s="16">
        <v>2.5645898759637999E-2</v>
      </c>
      <c r="W12" s="16">
        <v>5.18140838299301</v>
      </c>
      <c r="Y12" s="15" t="s">
        <v>317</v>
      </c>
      <c r="Z12" s="16">
        <v>0.85032422482478998</v>
      </c>
      <c r="AA12" s="16">
        <v>3.5814979034480297E-2</v>
      </c>
      <c r="AB12" s="16">
        <v>4.1402398671486103E-2</v>
      </c>
      <c r="AC12" s="16">
        <v>4.3062470287096204</v>
      </c>
      <c r="AD12" s="16">
        <v>1.9672243833292E-2</v>
      </c>
      <c r="AE12" s="16">
        <v>5.7075442701263297</v>
      </c>
      <c r="AG12" s="15" t="s">
        <v>317</v>
      </c>
      <c r="AH12" s="16">
        <v>0.97513701559747701</v>
      </c>
      <c r="AI12" s="16">
        <v>9.76461097741911E-4</v>
      </c>
      <c r="AJ12" s="16">
        <v>2.0043360612212801E-2</v>
      </c>
      <c r="AK12" s="16">
        <v>5.6311787713299202</v>
      </c>
      <c r="AL12" s="16">
        <v>3.6089038914353902E-2</v>
      </c>
      <c r="AM12" s="16">
        <v>4.5529073236962603</v>
      </c>
      <c r="AO12" s="19" t="s">
        <v>46</v>
      </c>
      <c r="AP12" s="16">
        <v>0.64762653398026404</v>
      </c>
      <c r="AQ12" s="16">
        <v>0.210491463219383</v>
      </c>
      <c r="AR12" s="16">
        <v>0.56897527857166896</v>
      </c>
      <c r="AS12" s="16">
        <v>0.32772735563246702</v>
      </c>
      <c r="AT12" s="16">
        <v>0.12924705376416001</v>
      </c>
      <c r="AU12" s="16">
        <v>2.3673056086173201</v>
      </c>
      <c r="AW12" s="19" t="s">
        <v>46</v>
      </c>
      <c r="AX12" s="16">
        <v>0.27037552910757801</v>
      </c>
      <c r="AY12" s="16">
        <v>1.23162297208312</v>
      </c>
      <c r="AZ12" s="16">
        <v>0.13667548463491899</v>
      </c>
      <c r="BA12" s="16">
        <v>2.26995352424465</v>
      </c>
      <c r="BB12" s="16">
        <v>2.40200164719203E-2</v>
      </c>
      <c r="BC12" s="16">
        <v>5.3616820722929903</v>
      </c>
    </row>
    <row r="13" spans="1:55" ht="15" x14ac:dyDescent="0.2">
      <c r="A13" s="15" t="s">
        <v>318</v>
      </c>
      <c r="B13" s="16">
        <v>3.38992475648189E-2</v>
      </c>
      <c r="C13" s="16">
        <v>1380.5</v>
      </c>
      <c r="D13" s="16">
        <v>6.5656665769636996E-2</v>
      </c>
      <c r="E13" s="16">
        <v>934</v>
      </c>
      <c r="F13" s="16">
        <v>0.96340307654961899</v>
      </c>
      <c r="G13" s="16">
        <v>751.5</v>
      </c>
      <c r="H13" s="16"/>
      <c r="I13" s="15" t="s">
        <v>318</v>
      </c>
      <c r="J13" s="16">
        <v>6.5747995285635893E-2</v>
      </c>
      <c r="K13" s="16">
        <v>3.4720847256746299</v>
      </c>
      <c r="L13" s="16">
        <v>0.91768905188544203</v>
      </c>
      <c r="M13" s="16">
        <v>1.07544098435924E-2</v>
      </c>
      <c r="N13" s="16">
        <v>0.34287702527738401</v>
      </c>
      <c r="O13" s="16">
        <v>0.91197600224197795</v>
      </c>
      <c r="Q13" s="15" t="s">
        <v>318</v>
      </c>
      <c r="R13" s="16">
        <v>6.2119770723414701E-2</v>
      </c>
      <c r="S13" s="16">
        <v>3.5633764464854298</v>
      </c>
      <c r="T13" s="16">
        <v>0.89928403674702495</v>
      </c>
      <c r="U13" s="16">
        <v>1.6120962815113399E-2</v>
      </c>
      <c r="V13" s="16">
        <v>0.35451742928852398</v>
      </c>
      <c r="W13" s="16">
        <v>0.86779100678764798</v>
      </c>
      <c r="Y13" s="15" t="s">
        <v>318</v>
      </c>
      <c r="Z13" s="16">
        <v>9.8049675350226101E-2</v>
      </c>
      <c r="AA13" s="16">
        <v>2.7947052397440899</v>
      </c>
      <c r="AB13" s="16">
        <v>9.9437839406970693E-2</v>
      </c>
      <c r="AC13" s="16">
        <v>2.7830300409746802</v>
      </c>
      <c r="AD13" s="16">
        <v>0.62981130965443599</v>
      </c>
      <c r="AE13" s="16">
        <v>0.23443385512595699</v>
      </c>
      <c r="AG13" s="15" t="s">
        <v>318</v>
      </c>
      <c r="AH13" s="16">
        <v>2.41828841414558E-2</v>
      </c>
      <c r="AI13" s="16">
        <v>5.2479898103814602</v>
      </c>
      <c r="AJ13" s="16">
        <v>0.56093515970397001</v>
      </c>
      <c r="AK13" s="16">
        <v>0.340930892139718</v>
      </c>
      <c r="AL13" s="16">
        <v>0.471699715825321</v>
      </c>
      <c r="AM13" s="16">
        <v>0.52320118312823105</v>
      </c>
      <c r="AO13" s="19" t="s">
        <v>36</v>
      </c>
      <c r="AP13" s="16">
        <v>5.23294206507042E-2</v>
      </c>
      <c r="AQ13" s="16">
        <v>3.8798653684660902</v>
      </c>
      <c r="AR13" s="16">
        <v>8.1089522265976002E-2</v>
      </c>
      <c r="AS13" s="16">
        <v>3.13980816216583</v>
      </c>
      <c r="AT13" s="16">
        <v>0.34042651048973499</v>
      </c>
      <c r="AU13" s="16">
        <v>0.92370477388543004</v>
      </c>
      <c r="AW13" s="19" t="s">
        <v>36</v>
      </c>
      <c r="AX13" s="16">
        <v>6.9931504790780599E-2</v>
      </c>
      <c r="AY13" s="16">
        <v>3.3732433535270898</v>
      </c>
      <c r="AZ13" s="16">
        <v>7.5499003379526794E-2</v>
      </c>
      <c r="BA13" s="16">
        <v>3.26116121401347</v>
      </c>
      <c r="BB13" s="16">
        <v>0.43075697616539599</v>
      </c>
      <c r="BC13" s="16">
        <v>0.62924833219217402</v>
      </c>
    </row>
    <row r="14" spans="1:55" ht="15" x14ac:dyDescent="0.2">
      <c r="A14" s="15" t="s">
        <v>319</v>
      </c>
      <c r="B14" s="16">
        <v>2.3587625895879701E-2</v>
      </c>
      <c r="C14" s="16">
        <v>923</v>
      </c>
      <c r="D14" s="16">
        <v>0.16943243349252901</v>
      </c>
      <c r="E14" s="16">
        <v>676</v>
      </c>
      <c r="F14" s="16">
        <v>0.46768231001544602</v>
      </c>
      <c r="G14" s="16">
        <v>799</v>
      </c>
      <c r="H14" s="16"/>
      <c r="I14" s="15" t="s">
        <v>319</v>
      </c>
      <c r="J14" s="16">
        <v>3.3191097001431601E-2</v>
      </c>
      <c r="K14" s="16">
        <v>4.6819267309977404</v>
      </c>
      <c r="L14" s="16">
        <v>0.118630743547486</v>
      </c>
      <c r="M14" s="16">
        <v>2.4936405562493</v>
      </c>
      <c r="N14" s="16">
        <v>0.67244244826057498</v>
      </c>
      <c r="O14" s="16">
        <v>0.18027120311987099</v>
      </c>
      <c r="Q14" s="15" t="s">
        <v>319</v>
      </c>
      <c r="R14" s="16">
        <v>4.9559503044435502E-2</v>
      </c>
      <c r="S14" s="16">
        <v>3.9567607853208902</v>
      </c>
      <c r="T14" s="16">
        <v>0.17122459706026999</v>
      </c>
      <c r="U14" s="16">
        <v>1.9062600946023001</v>
      </c>
      <c r="V14" s="16">
        <v>0.56582701131275104</v>
      </c>
      <c r="W14" s="16">
        <v>0.33261610419211901</v>
      </c>
      <c r="Y14" s="15" t="s">
        <v>319</v>
      </c>
      <c r="Z14" s="16">
        <v>6.5402149519185201E-2</v>
      </c>
      <c r="AA14" s="16">
        <v>3.4792209579226201</v>
      </c>
      <c r="AB14" s="16">
        <v>9.3581215245873497E-2</v>
      </c>
      <c r="AC14" s="16">
        <v>2.8844979974154201</v>
      </c>
      <c r="AD14" s="16">
        <v>0.83595823001882696</v>
      </c>
      <c r="AE14" s="16">
        <v>4.32064949150852E-2</v>
      </c>
      <c r="AG14" s="15" t="s">
        <v>319</v>
      </c>
      <c r="AH14" s="16">
        <v>4.4019073624442302E-2</v>
      </c>
      <c r="AI14" s="16">
        <v>4.1659109031677799</v>
      </c>
      <c r="AJ14" s="16">
        <v>0.40219826784998097</v>
      </c>
      <c r="AK14" s="16">
        <v>0.70926601754542595</v>
      </c>
      <c r="AL14" s="16">
        <v>0.44041032686139597</v>
      </c>
      <c r="AM14" s="16">
        <v>0.60150693152716295</v>
      </c>
      <c r="AO14" s="19" t="s">
        <v>124</v>
      </c>
      <c r="AP14" s="16">
        <v>0.14105499390593601</v>
      </c>
      <c r="AQ14" s="16">
        <v>2.20993623041704</v>
      </c>
      <c r="AR14" s="16">
        <v>0.326770644338788</v>
      </c>
      <c r="AS14" s="16">
        <v>0.97632952910610105</v>
      </c>
      <c r="AT14" s="16">
        <v>0.141254409876685</v>
      </c>
      <c r="AU14" s="16">
        <v>2.2234741453481299</v>
      </c>
      <c r="AW14" s="19" t="s">
        <v>124</v>
      </c>
      <c r="AX14" s="16">
        <v>5.2305604822684197E-2</v>
      </c>
      <c r="AY14" s="16">
        <v>3.8792211944808299</v>
      </c>
      <c r="AZ14" s="16">
        <v>0.15315073408347099</v>
      </c>
      <c r="BA14" s="16">
        <v>2.08842222274831</v>
      </c>
      <c r="BB14" s="16">
        <v>0.94657321959915797</v>
      </c>
      <c r="BC14" s="16">
        <v>4.5281735476817696E-3</v>
      </c>
    </row>
    <row r="15" spans="1:55" ht="15" x14ac:dyDescent="0.2">
      <c r="A15" s="15" t="s">
        <v>320</v>
      </c>
      <c r="B15" s="16">
        <v>4.0774336973540496E-3</v>
      </c>
      <c r="C15" s="16">
        <v>797.5</v>
      </c>
      <c r="D15" s="16">
        <v>0.152271643648244</v>
      </c>
      <c r="E15" s="16">
        <v>639</v>
      </c>
      <c r="F15" s="16">
        <v>0.22484082323715701</v>
      </c>
      <c r="G15" s="16">
        <v>842.5</v>
      </c>
      <c r="H15" s="16"/>
      <c r="I15" s="15" t="s">
        <v>320</v>
      </c>
      <c r="J15" s="16">
        <v>2.5019930778493898E-3</v>
      </c>
      <c r="K15" s="16">
        <v>9.6878487209561701</v>
      </c>
      <c r="L15" s="16">
        <v>9.9478965556399596E-2</v>
      </c>
      <c r="M15" s="16">
        <v>2.7842532587036102</v>
      </c>
      <c r="N15" s="16">
        <v>0.271099954725254</v>
      </c>
      <c r="O15" s="16">
        <v>1.23053276150432</v>
      </c>
      <c r="Q15" s="15" t="s">
        <v>320</v>
      </c>
      <c r="R15" s="16">
        <v>2.8054353593121701E-3</v>
      </c>
      <c r="S15" s="16">
        <v>9.4144071521722292</v>
      </c>
      <c r="T15" s="16">
        <v>0.10345445351014</v>
      </c>
      <c r="U15" s="16">
        <v>2.71303148616868</v>
      </c>
      <c r="V15" s="16">
        <v>0.27594509505514397</v>
      </c>
      <c r="W15" s="16">
        <v>1.20421755330104</v>
      </c>
      <c r="Y15" s="15" t="s">
        <v>320</v>
      </c>
      <c r="Z15" s="16">
        <v>6.1264278166643701E-3</v>
      </c>
      <c r="AA15" s="16">
        <v>7.8803929568016802</v>
      </c>
      <c r="AB15" s="16">
        <v>7.9907479775294193E-2</v>
      </c>
      <c r="AC15" s="16">
        <v>3.1516449269603002</v>
      </c>
      <c r="AD15" s="16">
        <v>0.454064935878009</v>
      </c>
      <c r="AE15" s="16">
        <v>0.566968828924868</v>
      </c>
      <c r="AG15" s="15" t="s">
        <v>320</v>
      </c>
      <c r="AH15" s="16">
        <v>3.7811259680751701E-3</v>
      </c>
      <c r="AI15" s="16">
        <v>8.8153046363462497</v>
      </c>
      <c r="AJ15" s="16">
        <v>0.33706811512939</v>
      </c>
      <c r="AK15" s="16">
        <v>0.93271810648315001</v>
      </c>
      <c r="AL15" s="16">
        <v>0.23541513007078199</v>
      </c>
      <c r="AM15" s="16">
        <v>1.43041331177999</v>
      </c>
      <c r="AO15" s="19" t="s">
        <v>92</v>
      </c>
      <c r="AP15" s="16">
        <v>0.90853196589848795</v>
      </c>
      <c r="AQ15" s="16">
        <v>1.3283668856848599E-2</v>
      </c>
      <c r="AR15" s="16">
        <v>0.83386915038784204</v>
      </c>
      <c r="AS15" s="16">
        <v>4.4346439070322402E-2</v>
      </c>
      <c r="AT15" s="16">
        <v>0.227540375791736</v>
      </c>
      <c r="AU15" s="16">
        <v>1.48696587285719</v>
      </c>
      <c r="AW15" s="19" t="s">
        <v>92</v>
      </c>
      <c r="AX15" s="16">
        <v>1.17993642616492E-2</v>
      </c>
      <c r="AY15" s="16">
        <v>6.6377424911263603</v>
      </c>
      <c r="AZ15" s="16">
        <v>0.19042434501278199</v>
      </c>
      <c r="BA15" s="16">
        <v>1.75014119063692</v>
      </c>
      <c r="BB15" s="16">
        <v>0.53347036940142101</v>
      </c>
      <c r="BC15" s="16">
        <v>0.39229667633234</v>
      </c>
    </row>
    <row r="16" spans="1:55" ht="15" x14ac:dyDescent="0.2">
      <c r="A16" s="15" t="s">
        <v>321</v>
      </c>
      <c r="B16" s="16">
        <v>0.34744408427275197</v>
      </c>
      <c r="C16" s="16">
        <v>1222</v>
      </c>
      <c r="D16" s="16">
        <v>2.30340313443681E-2</v>
      </c>
      <c r="E16" s="16">
        <v>702</v>
      </c>
      <c r="F16" s="16">
        <v>7.26496400073731E-3</v>
      </c>
      <c r="G16" s="16">
        <v>634.5</v>
      </c>
      <c r="H16" s="16"/>
      <c r="I16" s="15" t="s">
        <v>321</v>
      </c>
      <c r="J16" s="16">
        <v>0.46691499582344198</v>
      </c>
      <c r="K16" s="16">
        <v>0.53389467104070498</v>
      </c>
      <c r="L16" s="16">
        <v>1.2777960032244901E-2</v>
      </c>
      <c r="M16" s="16">
        <v>6.5165242459317598</v>
      </c>
      <c r="N16" s="16">
        <v>1.4984434929254E-2</v>
      </c>
      <c r="O16" s="16">
        <v>6.2215358931423204</v>
      </c>
      <c r="Q16" s="15" t="s">
        <v>321</v>
      </c>
      <c r="R16" s="16">
        <v>0.40857267483583298</v>
      </c>
      <c r="S16" s="16">
        <v>0.68903870881854901</v>
      </c>
      <c r="T16" s="16">
        <v>3.7641821959885501E-3</v>
      </c>
      <c r="U16" s="16">
        <v>8.9083660100396695</v>
      </c>
      <c r="V16" s="16">
        <v>6.5794049246394697E-3</v>
      </c>
      <c r="W16" s="16">
        <v>7.8082795963329499</v>
      </c>
      <c r="Y16" s="15" t="s">
        <v>321</v>
      </c>
      <c r="Z16" s="16">
        <v>0.62116094055514204</v>
      </c>
      <c r="AA16" s="16">
        <v>0.24593496971446799</v>
      </c>
      <c r="AB16" s="16">
        <v>3.3076237225221003E-2</v>
      </c>
      <c r="AC16" s="16">
        <v>4.7142852149433203</v>
      </c>
      <c r="AD16" s="16">
        <v>3.3940410858302301E-2</v>
      </c>
      <c r="AE16" s="16">
        <v>4.6850539804380897</v>
      </c>
      <c r="AG16" s="15" t="s">
        <v>321</v>
      </c>
      <c r="AH16" s="16">
        <v>0.25911897276203399</v>
      </c>
      <c r="AI16" s="16">
        <v>1.2888346216396001</v>
      </c>
      <c r="AJ16" s="16">
        <v>1.6054511832318399E-2</v>
      </c>
      <c r="AK16" s="16">
        <v>6.05092832919141</v>
      </c>
      <c r="AL16" s="16">
        <v>7.6740027373205198E-3</v>
      </c>
      <c r="AM16" s="16">
        <v>7.5021420215566597</v>
      </c>
      <c r="AO16" s="19" t="s">
        <v>93</v>
      </c>
      <c r="AP16" s="16">
        <v>6.01171948567921E-4</v>
      </c>
      <c r="AQ16" s="16">
        <v>12.767098262737001</v>
      </c>
      <c r="AR16" s="16">
        <v>0.54976827292295005</v>
      </c>
      <c r="AS16" s="16">
        <v>0.36149496897454603</v>
      </c>
      <c r="AT16" s="16">
        <v>0.64673118036036903</v>
      </c>
      <c r="AU16" s="16">
        <v>0.21221394601843199</v>
      </c>
      <c r="AW16" s="19" t="s">
        <v>93</v>
      </c>
      <c r="AX16" s="16">
        <v>0.61854221097720197</v>
      </c>
      <c r="AY16" s="16">
        <v>0.249841009605304</v>
      </c>
      <c r="AZ16" s="16">
        <v>4.8539911837432198E-2</v>
      </c>
      <c r="BA16" s="16">
        <v>4.0394254781853798</v>
      </c>
      <c r="BB16" s="16">
        <v>5.3452317058447302E-2</v>
      </c>
      <c r="BC16" s="16">
        <v>3.88112840999377</v>
      </c>
    </row>
    <row r="17" spans="1:55" ht="15" x14ac:dyDescent="0.2">
      <c r="A17" s="15" t="s">
        <v>322</v>
      </c>
      <c r="B17" s="16">
        <v>0.48256499191305502</v>
      </c>
      <c r="C17" s="16">
        <v>1101</v>
      </c>
      <c r="D17" s="16">
        <v>6.9660948104329204E-3</v>
      </c>
      <c r="E17" s="16">
        <v>557</v>
      </c>
      <c r="F17" s="16">
        <v>4.99286554557666E-2</v>
      </c>
      <c r="G17" s="16">
        <v>579</v>
      </c>
      <c r="H17" s="16"/>
      <c r="I17" s="15" t="s">
        <v>322</v>
      </c>
      <c r="J17" s="16">
        <v>0.85465375960879497</v>
      </c>
      <c r="K17" s="16">
        <v>3.3753990938631302E-2</v>
      </c>
      <c r="L17" s="16">
        <v>0.18745351264503099</v>
      </c>
      <c r="M17" s="16">
        <v>1.77056701603309</v>
      </c>
      <c r="N17" s="16">
        <v>0.15519549280551601</v>
      </c>
      <c r="O17" s="16">
        <v>2.0647395630314298</v>
      </c>
      <c r="Q17" s="15" t="s">
        <v>322</v>
      </c>
      <c r="R17" s="16">
        <v>0.77018505969904105</v>
      </c>
      <c r="S17" s="16">
        <v>8.5830653079171496E-2</v>
      </c>
      <c r="T17" s="16">
        <v>5.3685391967895901E-2</v>
      </c>
      <c r="U17" s="16">
        <v>3.83477432627333</v>
      </c>
      <c r="V17" s="16">
        <v>6.3910332331099301E-2</v>
      </c>
      <c r="W17" s="16">
        <v>3.5352158121707</v>
      </c>
      <c r="Y17" s="15" t="s">
        <v>322</v>
      </c>
      <c r="Z17" s="16">
        <v>0.83197251401318695</v>
      </c>
      <c r="AA17" s="16">
        <v>4.5279302166430599E-2</v>
      </c>
      <c r="AB17" s="16">
        <v>3.0016259728949099E-2</v>
      </c>
      <c r="AC17" s="16">
        <v>4.8926557631599596</v>
      </c>
      <c r="AD17" s="16">
        <v>6.6273285605625495E-2</v>
      </c>
      <c r="AE17" s="16">
        <v>3.4841000684496599</v>
      </c>
      <c r="AG17" s="15" t="s">
        <v>322</v>
      </c>
      <c r="AH17" s="16">
        <v>0.59858689179448799</v>
      </c>
      <c r="AI17" s="16">
        <v>0.27900341092370901</v>
      </c>
      <c r="AJ17" s="16">
        <v>4.1925593276725903E-2</v>
      </c>
      <c r="AK17" s="16">
        <v>4.2743109082152504</v>
      </c>
      <c r="AL17" s="16">
        <v>5.9476367169526097E-2</v>
      </c>
      <c r="AM17" s="16">
        <v>3.6607082483317499</v>
      </c>
      <c r="AO17" s="19" t="s">
        <v>62</v>
      </c>
      <c r="AP17" s="16">
        <v>0.116570754265254</v>
      </c>
      <c r="AQ17" s="16">
        <v>2.51698460334284</v>
      </c>
      <c r="AR17" s="16">
        <v>0.126182436648305</v>
      </c>
      <c r="AS17" s="16">
        <v>2.4001078160330702</v>
      </c>
      <c r="AT17" s="16">
        <v>4.6592123149769703E-2</v>
      </c>
      <c r="AU17" s="16">
        <v>4.1318245283752502</v>
      </c>
      <c r="AW17" s="19" t="s">
        <v>62</v>
      </c>
      <c r="AX17" s="16">
        <v>0.69615762848870699</v>
      </c>
      <c r="AY17" s="16">
        <v>0.153589524086023</v>
      </c>
      <c r="AZ17" s="16">
        <v>0.35424138608344102</v>
      </c>
      <c r="BA17" s="16">
        <v>0.870413764131727</v>
      </c>
      <c r="BB17" s="16">
        <v>0.126608629372301</v>
      </c>
      <c r="BC17" s="16">
        <v>2.3998142420106201</v>
      </c>
    </row>
    <row r="18" spans="1:55" ht="15" x14ac:dyDescent="0.2">
      <c r="A18" s="15" t="s">
        <v>323</v>
      </c>
      <c r="B18" s="16">
        <v>0.21423636909938801</v>
      </c>
      <c r="C18" s="16">
        <v>1110.5</v>
      </c>
      <c r="D18" s="16">
        <v>0.156467661462418</v>
      </c>
      <c r="E18" s="16">
        <v>864</v>
      </c>
      <c r="F18" s="16">
        <v>3.2423353693080102E-2</v>
      </c>
      <c r="G18" s="16">
        <v>848</v>
      </c>
      <c r="H18" s="16"/>
      <c r="I18" s="15" t="s">
        <v>323</v>
      </c>
      <c r="J18" s="16">
        <v>0.21039384384650101</v>
      </c>
      <c r="K18" s="16">
        <v>1.59186566325878</v>
      </c>
      <c r="L18" s="16">
        <v>0.16658347977775401</v>
      </c>
      <c r="M18" s="16">
        <v>1.9521912251593501</v>
      </c>
      <c r="N18" s="16">
        <v>4.2359711918136499E-2</v>
      </c>
      <c r="O18" s="16">
        <v>4.2756596776996298</v>
      </c>
      <c r="Q18" s="15" t="s">
        <v>323</v>
      </c>
      <c r="R18" s="16">
        <v>0.247778990912322</v>
      </c>
      <c r="S18" s="16">
        <v>1.35235888401703</v>
      </c>
      <c r="T18" s="16">
        <v>0.112185991444164</v>
      </c>
      <c r="U18" s="16">
        <v>2.57964872488823</v>
      </c>
      <c r="V18" s="16">
        <v>4.0769644698849597E-2</v>
      </c>
      <c r="W18" s="16">
        <v>4.33202537543806</v>
      </c>
      <c r="Y18" s="15" t="s">
        <v>323</v>
      </c>
      <c r="Z18" s="16">
        <v>0.154888260736291</v>
      </c>
      <c r="AA18" s="16">
        <v>2.0578615301196601</v>
      </c>
      <c r="AB18" s="16">
        <v>0.18909433005588899</v>
      </c>
      <c r="AC18" s="16">
        <v>1.75642440014607</v>
      </c>
      <c r="AD18" s="16">
        <v>6.8277946706579495E-2</v>
      </c>
      <c r="AE18" s="16">
        <v>3.43217783500979</v>
      </c>
      <c r="AG18" s="15" t="s">
        <v>323</v>
      </c>
      <c r="AH18" s="16">
        <v>0.10139678404524299</v>
      </c>
      <c r="AI18" s="16">
        <v>2.73622603617412</v>
      </c>
      <c r="AJ18" s="16">
        <v>0.20582421962622199</v>
      </c>
      <c r="AK18" s="16">
        <v>1.6268966245056</v>
      </c>
      <c r="AL18" s="16">
        <v>5.3962935156757597E-2</v>
      </c>
      <c r="AM18" s="16">
        <v>3.83172099313252</v>
      </c>
      <c r="AO18" s="19" t="s">
        <v>15</v>
      </c>
      <c r="AP18" s="16">
        <v>0.989585310392599</v>
      </c>
      <c r="AQ18" s="16">
        <v>1.71455704727771E-4</v>
      </c>
      <c r="AR18" s="16">
        <v>0.90757276606937598</v>
      </c>
      <c r="AS18" s="16">
        <v>1.3584863841638E-2</v>
      </c>
      <c r="AT18" s="16">
        <v>0.77118908139948805</v>
      </c>
      <c r="AU18" s="16">
        <v>8.5357557904210193E-2</v>
      </c>
      <c r="AW18" s="19" t="s">
        <v>15</v>
      </c>
      <c r="AX18" s="16">
        <v>0.43817518991031101</v>
      </c>
      <c r="AY18" s="16">
        <v>0.60703918293820602</v>
      </c>
      <c r="AZ18" s="16">
        <v>0.13750204226249499</v>
      </c>
      <c r="BA18" s="16">
        <v>2.26025984999999</v>
      </c>
      <c r="BB18" s="16">
        <v>5.9927004110634001E-2</v>
      </c>
      <c r="BC18" s="16">
        <v>3.6771484155667702</v>
      </c>
    </row>
    <row r="19" spans="1:55" ht="15" x14ac:dyDescent="0.2">
      <c r="A19" s="15" t="s">
        <v>324</v>
      </c>
      <c r="B19" s="16">
        <v>0.71218875670525705</v>
      </c>
      <c r="C19" s="16">
        <v>1161.5</v>
      </c>
      <c r="D19" s="16">
        <v>7.6413893970118801E-2</v>
      </c>
      <c r="E19" s="16">
        <v>926</v>
      </c>
      <c r="F19" s="16">
        <v>4.9171199979150003E-2</v>
      </c>
      <c r="G19" s="16">
        <v>869.5</v>
      </c>
      <c r="H19" s="16"/>
      <c r="I19" s="15" t="s">
        <v>324</v>
      </c>
      <c r="J19" s="16">
        <v>0.119116289650177</v>
      </c>
      <c r="K19" s="16">
        <v>2.4769278235110699</v>
      </c>
      <c r="L19" s="16">
        <v>0.14492004987563001</v>
      </c>
      <c r="M19" s="16">
        <v>2.1711516279448499</v>
      </c>
      <c r="N19" s="16">
        <v>2.1543409142414701E-2</v>
      </c>
      <c r="O19" s="16">
        <v>5.5272841127411496</v>
      </c>
      <c r="Q19" s="15" t="s">
        <v>324</v>
      </c>
      <c r="R19" s="16">
        <v>0.34860337344623499</v>
      </c>
      <c r="S19" s="16">
        <v>0.88728481081385702</v>
      </c>
      <c r="T19" s="16">
        <v>0.18765895371182101</v>
      </c>
      <c r="U19" s="16">
        <v>1.76597421339677</v>
      </c>
      <c r="V19" s="16">
        <v>4.70430071076606E-2</v>
      </c>
      <c r="W19" s="16">
        <v>4.07527331286789</v>
      </c>
      <c r="Y19" s="15" t="s">
        <v>324</v>
      </c>
      <c r="Z19" s="16">
        <v>0.34941147652981402</v>
      </c>
      <c r="AA19" s="16">
        <v>0.884788040489772</v>
      </c>
      <c r="AB19" s="16">
        <v>0.12855897211532599</v>
      </c>
      <c r="AC19" s="16">
        <v>2.3616490421705501</v>
      </c>
      <c r="AD19" s="16">
        <v>6.1443726623187402E-2</v>
      </c>
      <c r="AE19" s="16">
        <v>3.6165759052261399</v>
      </c>
      <c r="AG19" s="15" t="s">
        <v>324</v>
      </c>
      <c r="AH19" s="16">
        <v>0.38092904741029998</v>
      </c>
      <c r="AI19" s="16">
        <v>0.77489309370195802</v>
      </c>
      <c r="AJ19" s="16">
        <v>6.9750943213736302E-2</v>
      </c>
      <c r="AK19" s="16">
        <v>3.3788244544507902</v>
      </c>
      <c r="AL19" s="16">
        <v>5.5268262242633003E-2</v>
      </c>
      <c r="AM19" s="16">
        <v>3.7895762948438301</v>
      </c>
      <c r="AO19" s="19" t="s">
        <v>20</v>
      </c>
      <c r="AP19" s="16">
        <v>0.90441765424856901</v>
      </c>
      <c r="AQ19" s="16">
        <v>1.45115680388059E-2</v>
      </c>
      <c r="AR19" s="16">
        <v>0.874000482027252</v>
      </c>
      <c r="AS19" s="16">
        <v>2.5346450137648701E-2</v>
      </c>
      <c r="AT19" s="16">
        <v>0.29564472140224601</v>
      </c>
      <c r="AU19" s="16">
        <v>1.1134054384279599</v>
      </c>
      <c r="AW19" s="19" t="s">
        <v>20</v>
      </c>
      <c r="AX19" s="16">
        <v>6.3870563287484805E-2</v>
      </c>
      <c r="AY19" s="16">
        <v>3.52984837645994</v>
      </c>
      <c r="AZ19" s="16">
        <v>0.20810381431279201</v>
      </c>
      <c r="BA19" s="16">
        <v>1.61606182535345</v>
      </c>
      <c r="BB19" s="16">
        <v>3.9156813508225398E-2</v>
      </c>
      <c r="BC19" s="16">
        <v>4.4464805601889896</v>
      </c>
    </row>
    <row r="20" spans="1:55" ht="15" x14ac:dyDescent="0.2">
      <c r="A20" s="15" t="s">
        <v>325</v>
      </c>
      <c r="B20" s="16">
        <v>0.69063848369939196</v>
      </c>
      <c r="C20" s="16">
        <v>1246.5</v>
      </c>
      <c r="D20" s="16">
        <v>2.6741471962745799E-3</v>
      </c>
      <c r="E20" s="16">
        <v>1055</v>
      </c>
      <c r="F20" s="16">
        <v>9.7439512407667701E-3</v>
      </c>
      <c r="G20" s="16">
        <v>934</v>
      </c>
      <c r="H20" s="16"/>
      <c r="I20" s="15" t="s">
        <v>325</v>
      </c>
      <c r="J20" s="16">
        <v>0.76015579430818003</v>
      </c>
      <c r="K20" s="16">
        <v>9.3774449095045495E-2</v>
      </c>
      <c r="L20" s="16">
        <v>3.28566012815006E-2</v>
      </c>
      <c r="M20" s="16">
        <v>4.7313717699897602</v>
      </c>
      <c r="N20" s="16">
        <v>1.28169922947037E-2</v>
      </c>
      <c r="O20" s="16">
        <v>6.5246798260732</v>
      </c>
      <c r="Q20" s="15" t="s">
        <v>325</v>
      </c>
      <c r="R20" s="16">
        <v>0.85421007232174595</v>
      </c>
      <c r="S20" s="16">
        <v>3.3948061372396698E-2</v>
      </c>
      <c r="T20" s="16">
        <v>2.4591092180972999E-2</v>
      </c>
      <c r="U20" s="16">
        <v>5.2489787848249598</v>
      </c>
      <c r="V20" s="16">
        <v>1.08956647819377E-2</v>
      </c>
      <c r="W20" s="16">
        <v>6.8130019512048996</v>
      </c>
      <c r="Y20" s="15" t="s">
        <v>325</v>
      </c>
      <c r="Z20" s="16">
        <v>0.82666642534042301</v>
      </c>
      <c r="AA20" s="16">
        <v>4.8231833768139103E-2</v>
      </c>
      <c r="AB20" s="16">
        <v>1.68210025504337E-2</v>
      </c>
      <c r="AC20" s="16">
        <v>5.9793263522226496</v>
      </c>
      <c r="AD20" s="16">
        <v>1.17457612116223E-2</v>
      </c>
      <c r="AE20" s="16">
        <v>6.7057198007015799</v>
      </c>
      <c r="AG20" s="15" t="s">
        <v>325</v>
      </c>
      <c r="AH20" s="16">
        <v>0.73584414013195998</v>
      </c>
      <c r="AI20" s="16">
        <v>0.114482465610539</v>
      </c>
      <c r="AJ20" s="16">
        <v>4.1017900151210001E-3</v>
      </c>
      <c r="AK20" s="16">
        <v>8.7340821167599003</v>
      </c>
      <c r="AL20" s="16">
        <v>1.3084711957595399E-2</v>
      </c>
      <c r="AM20" s="16">
        <v>6.4577275548725703</v>
      </c>
      <c r="AO20" s="19" t="s">
        <v>221</v>
      </c>
      <c r="AP20" s="16">
        <v>9.2626306770193605E-4</v>
      </c>
      <c r="AQ20" s="16">
        <v>11.8350856524359</v>
      </c>
      <c r="AR20" s="16">
        <v>1.1120825423736699E-5</v>
      </c>
      <c r="AS20" s="16">
        <v>22.678575624626301</v>
      </c>
      <c r="AT20" s="16">
        <v>0.63161842716833305</v>
      </c>
      <c r="AU20" s="16">
        <v>0.232284105251791</v>
      </c>
      <c r="AW20" s="19" t="s">
        <v>221</v>
      </c>
      <c r="AX20" s="16">
        <v>0.499848667300829</v>
      </c>
      <c r="AY20" s="16">
        <v>0.45937293526435402</v>
      </c>
      <c r="AZ20" s="16">
        <v>1.3419594928688499E-2</v>
      </c>
      <c r="BA20" s="16">
        <v>6.4555860372260501</v>
      </c>
      <c r="BB20" s="16">
        <v>1.20863823040655E-2</v>
      </c>
      <c r="BC20" s="16">
        <v>6.6986223760364503</v>
      </c>
    </row>
    <row r="21" spans="1:55" ht="15" x14ac:dyDescent="0.2">
      <c r="A21" s="15" t="s">
        <v>326</v>
      </c>
      <c r="B21" s="16">
        <v>0.83923114426434697</v>
      </c>
      <c r="C21" s="16">
        <v>1227.5</v>
      </c>
      <c r="D21" s="16">
        <v>1.46138721644351E-4</v>
      </c>
      <c r="E21" s="16">
        <v>1207</v>
      </c>
      <c r="F21" s="16">
        <v>1.6939324144984701E-4</v>
      </c>
      <c r="G21" s="16">
        <v>1118</v>
      </c>
      <c r="H21" s="16"/>
      <c r="I21" s="15" t="s">
        <v>326</v>
      </c>
      <c r="J21" s="16">
        <v>0.85424482785167499</v>
      </c>
      <c r="K21" s="16">
        <v>3.3946383022290701E-2</v>
      </c>
      <c r="L21" s="16">
        <v>4.0904910710552397E-4</v>
      </c>
      <c r="M21" s="16">
        <v>13.723044699008501</v>
      </c>
      <c r="N21" s="16">
        <v>5.88870310490226E-5</v>
      </c>
      <c r="O21" s="16">
        <v>18.292925721737699</v>
      </c>
      <c r="Q21" s="15" t="s">
        <v>326</v>
      </c>
      <c r="R21" s="16">
        <v>0.97165046682739797</v>
      </c>
      <c r="S21" s="16">
        <v>1.2696474282349599E-3</v>
      </c>
      <c r="T21" s="16">
        <v>4.9488978405798801E-4</v>
      </c>
      <c r="U21" s="16">
        <v>13.1909570061331</v>
      </c>
      <c r="V21" s="16">
        <v>1.88913538773288E-4</v>
      </c>
      <c r="W21" s="16">
        <v>15.407108158052299</v>
      </c>
      <c r="Y21" s="15" t="s">
        <v>326</v>
      </c>
      <c r="Z21" s="16">
        <v>0.81410536009497703</v>
      </c>
      <c r="AA21" s="16">
        <v>5.5612777188572299E-2</v>
      </c>
      <c r="AB21" s="16">
        <v>4.56601190763231E-4</v>
      </c>
      <c r="AC21" s="16">
        <v>13.443966204338601</v>
      </c>
      <c r="AD21" s="16">
        <v>1.9445362703158199E-4</v>
      </c>
      <c r="AE21" s="16">
        <v>15.526494500630401</v>
      </c>
      <c r="AG21" s="15" t="s">
        <v>326</v>
      </c>
      <c r="AH21" s="16">
        <v>0.96997264805440997</v>
      </c>
      <c r="AI21" s="16">
        <v>1.4244526719362201E-3</v>
      </c>
      <c r="AJ21" s="16">
        <v>6.9091712895537097E-5</v>
      </c>
      <c r="AK21" s="16">
        <v>17.630639061798199</v>
      </c>
      <c r="AL21" s="16">
        <v>2.5448642266843899E-4</v>
      </c>
      <c r="AM21" s="16">
        <v>14.7324076757863</v>
      </c>
      <c r="AO21" s="19" t="s">
        <v>61</v>
      </c>
      <c r="AP21" s="16">
        <v>0.58528047187383103</v>
      </c>
      <c r="AQ21" s="16">
        <v>0.30020345915208502</v>
      </c>
      <c r="AR21" s="16">
        <v>0.51857560729671404</v>
      </c>
      <c r="AS21" s="16">
        <v>0.42130080614861998</v>
      </c>
      <c r="AT21" s="16">
        <v>5.9398825594545297E-2</v>
      </c>
      <c r="AU21" s="16">
        <v>3.6952880123970901</v>
      </c>
      <c r="AW21" s="19" t="s">
        <v>61</v>
      </c>
      <c r="AX21" s="16">
        <v>0.64404535493551696</v>
      </c>
      <c r="AY21" s="16">
        <v>0.21509702562564201</v>
      </c>
      <c r="AZ21" s="16">
        <v>4.50776246074085E-4</v>
      </c>
      <c r="BA21" s="16">
        <v>13.642724343875001</v>
      </c>
      <c r="BB21" s="16">
        <v>8.09926941070607E-5</v>
      </c>
      <c r="BC21" s="16">
        <v>17.896399442166501</v>
      </c>
    </row>
    <row r="22" spans="1:55" ht="15" x14ac:dyDescent="0.2">
      <c r="A22" s="15" t="s">
        <v>327</v>
      </c>
      <c r="B22" s="16">
        <v>0.370485877484584</v>
      </c>
      <c r="C22" s="16">
        <v>1104.5</v>
      </c>
      <c r="D22" s="16">
        <v>0.14582463489021799</v>
      </c>
      <c r="E22" s="16">
        <v>908</v>
      </c>
      <c r="F22" s="16">
        <v>2.70776150284689E-2</v>
      </c>
      <c r="G22" s="16">
        <v>900</v>
      </c>
      <c r="H22" s="16"/>
      <c r="I22" s="15" t="s">
        <v>327</v>
      </c>
      <c r="J22" s="16">
        <v>7.1464323029184901E-2</v>
      </c>
      <c r="K22" s="16">
        <v>3.32893817955375</v>
      </c>
      <c r="L22" s="16">
        <v>0.23541721132794999</v>
      </c>
      <c r="M22" s="16">
        <v>1.4313397781178101</v>
      </c>
      <c r="N22" s="16">
        <v>1.09436897778348E-2</v>
      </c>
      <c r="O22" s="16">
        <v>6.8338283088234499</v>
      </c>
      <c r="Q22" s="15" t="s">
        <v>327</v>
      </c>
      <c r="R22" s="16">
        <v>0.24854056910425901</v>
      </c>
      <c r="S22" s="16">
        <v>1.34798036482159</v>
      </c>
      <c r="T22" s="16">
        <v>0.169267803720592</v>
      </c>
      <c r="U22" s="16">
        <v>1.92400980620496</v>
      </c>
      <c r="V22" s="16">
        <v>1.8897668346067101E-2</v>
      </c>
      <c r="W22" s="16">
        <v>5.7545652352855203</v>
      </c>
      <c r="Y22" s="15" t="s">
        <v>327</v>
      </c>
      <c r="Z22" s="16">
        <v>0.60213969286760605</v>
      </c>
      <c r="AA22" s="16">
        <v>0.273709838366122</v>
      </c>
      <c r="AB22" s="16">
        <v>0.11491052412057499</v>
      </c>
      <c r="AC22" s="16">
        <v>2.5441297381872201</v>
      </c>
      <c r="AD22" s="16">
        <v>3.4059382449923799E-2</v>
      </c>
      <c r="AE22" s="16">
        <v>4.6786126932197698</v>
      </c>
      <c r="AG22" s="15" t="s">
        <v>327</v>
      </c>
      <c r="AH22" s="16">
        <v>0.50507489221306401</v>
      </c>
      <c r="AI22" s="16">
        <v>0.44765181440117602</v>
      </c>
      <c r="AJ22" s="16">
        <v>9.00633955404887E-2</v>
      </c>
      <c r="AK22" s="16">
        <v>2.9440776952255199</v>
      </c>
      <c r="AL22" s="16">
        <v>4.2303168116347198E-2</v>
      </c>
      <c r="AM22" s="16">
        <v>4.2655255581926701</v>
      </c>
      <c r="AO22" s="19" t="s">
        <v>223</v>
      </c>
      <c r="AP22" s="16">
        <v>0.18569268775410899</v>
      </c>
      <c r="AQ22" s="16">
        <v>1.7819818783964101</v>
      </c>
      <c r="AR22" s="16">
        <v>0.46016965635305901</v>
      </c>
      <c r="AS22" s="16">
        <v>0.55202187454305496</v>
      </c>
      <c r="AT22" s="16">
        <v>0.17098326110200601</v>
      </c>
      <c r="AU22" s="16">
        <v>1.92081346937367</v>
      </c>
      <c r="AW22" s="19" t="s">
        <v>223</v>
      </c>
      <c r="AX22" s="16">
        <v>8.2244612311423299E-2</v>
      </c>
      <c r="AY22" s="16">
        <v>3.0963318906303798</v>
      </c>
      <c r="AZ22" s="16">
        <v>0.21908044602843499</v>
      </c>
      <c r="BA22" s="16">
        <v>1.5395285954339699</v>
      </c>
      <c r="BB22" s="16">
        <v>4.0470020451376397E-2</v>
      </c>
      <c r="BC22" s="16">
        <v>4.3858816889430701</v>
      </c>
    </row>
    <row r="23" spans="1:55" ht="15" x14ac:dyDescent="0.2">
      <c r="A23" s="15" t="s">
        <v>328</v>
      </c>
      <c r="B23" s="16">
        <v>0.426579892837056</v>
      </c>
      <c r="C23" s="16">
        <v>1287</v>
      </c>
      <c r="D23" s="16">
        <v>4.26413045685234E-2</v>
      </c>
      <c r="E23" s="16">
        <v>968.5</v>
      </c>
      <c r="F23" s="16">
        <v>0.181915492172464</v>
      </c>
      <c r="G23" s="16">
        <v>836</v>
      </c>
      <c r="H23" s="16"/>
      <c r="I23" s="15" t="s">
        <v>328</v>
      </c>
      <c r="J23" s="16">
        <v>0.68773445081164197</v>
      </c>
      <c r="K23" s="16">
        <v>0.16261933094809999</v>
      </c>
      <c r="L23" s="16">
        <v>0.32068707163144</v>
      </c>
      <c r="M23" s="16">
        <v>0.999695149366988</v>
      </c>
      <c r="N23" s="16">
        <v>0.18037047424963501</v>
      </c>
      <c r="O23" s="16">
        <v>1.8309405385850499</v>
      </c>
      <c r="Q23" s="15" t="s">
        <v>328</v>
      </c>
      <c r="R23" s="16">
        <v>0.87690827833401797</v>
      </c>
      <c r="S23" s="16">
        <v>2.41204742641506E-2</v>
      </c>
      <c r="T23" s="16">
        <v>0.23023381800397</v>
      </c>
      <c r="U23" s="16">
        <v>1.46161847235906</v>
      </c>
      <c r="V23" s="16">
        <v>0.20096308554626499</v>
      </c>
      <c r="W23" s="16">
        <v>1.66409269118279</v>
      </c>
      <c r="Y23" s="15" t="s">
        <v>328</v>
      </c>
      <c r="Z23" s="16">
        <v>0.95857101631077302</v>
      </c>
      <c r="AA23" s="16">
        <v>2.71355262947897E-3</v>
      </c>
      <c r="AB23" s="16">
        <v>0.136475081833448</v>
      </c>
      <c r="AC23" s="16">
        <v>2.2655991939268998</v>
      </c>
      <c r="AD23" s="16">
        <v>0.21342464337035899</v>
      </c>
      <c r="AE23" s="16">
        <v>1.57746356004336</v>
      </c>
      <c r="AG23" s="15" t="s">
        <v>328</v>
      </c>
      <c r="AH23" s="16">
        <v>0.79234467696681299</v>
      </c>
      <c r="AI23" s="16">
        <v>6.9700869227521306E-2</v>
      </c>
      <c r="AJ23" s="16">
        <v>0.103735824916405</v>
      </c>
      <c r="AK23" s="16">
        <v>2.7085399294596901</v>
      </c>
      <c r="AL23" s="16">
        <v>0.155262750963227</v>
      </c>
      <c r="AM23" s="16">
        <v>2.0605078213042201</v>
      </c>
      <c r="AO23" s="19" t="s">
        <v>200</v>
      </c>
      <c r="AP23" s="16">
        <v>0.13509981750519701</v>
      </c>
      <c r="AQ23" s="16">
        <v>2.27871884430636</v>
      </c>
      <c r="AR23" s="16">
        <v>6.1434525984729399E-2</v>
      </c>
      <c r="AS23" s="16">
        <v>3.6224565237319801</v>
      </c>
      <c r="AT23" s="16">
        <v>0.32788189456627298</v>
      </c>
      <c r="AU23" s="16">
        <v>0.97332161337304701</v>
      </c>
      <c r="AW23" s="19" t="s">
        <v>200</v>
      </c>
      <c r="AX23" s="16">
        <v>0.87704070950869895</v>
      </c>
      <c r="AY23" s="16">
        <v>2.4090611013973601E-2</v>
      </c>
      <c r="AZ23" s="16">
        <v>0.27296323935549499</v>
      </c>
      <c r="BA23" s="16">
        <v>1.2220962340896799</v>
      </c>
      <c r="BB23" s="16">
        <v>0.100770024282252</v>
      </c>
      <c r="BC23" s="16">
        <v>2.77816448089788</v>
      </c>
    </row>
    <row r="24" spans="1:55" ht="15" x14ac:dyDescent="0.2">
      <c r="A24" s="15" t="s">
        <v>329</v>
      </c>
      <c r="B24" s="16">
        <v>0.39147441243841602</v>
      </c>
      <c r="C24" s="16">
        <v>1077.5</v>
      </c>
      <c r="D24" s="16">
        <v>6.6563271332248597E-2</v>
      </c>
      <c r="E24" s="16">
        <v>980</v>
      </c>
      <c r="F24" s="16">
        <v>1.3004630906136299E-2</v>
      </c>
      <c r="G24" s="16">
        <v>971.5</v>
      </c>
      <c r="H24" s="16"/>
      <c r="I24" s="15" t="s">
        <v>329</v>
      </c>
      <c r="J24" s="16">
        <v>0.58459477816079797</v>
      </c>
      <c r="K24" s="16">
        <v>0.30108138863085199</v>
      </c>
      <c r="L24" s="16">
        <v>0.254897213538884</v>
      </c>
      <c r="M24" s="16">
        <v>1.3168941099743301</v>
      </c>
      <c r="N24" s="16">
        <v>0.100203680194526</v>
      </c>
      <c r="O24" s="16">
        <v>2.7752063612553202</v>
      </c>
      <c r="Q24" s="15" t="s">
        <v>329</v>
      </c>
      <c r="R24" s="16">
        <v>0.30565259380344301</v>
      </c>
      <c r="S24" s="16">
        <v>1.0607793515369499</v>
      </c>
      <c r="T24" s="16">
        <v>0.21513005739690699</v>
      </c>
      <c r="U24" s="16">
        <v>1.5612195660988599</v>
      </c>
      <c r="V24" s="16">
        <v>4.6783216050457002E-2</v>
      </c>
      <c r="W24" s="16">
        <v>4.0851561470137598</v>
      </c>
      <c r="Y24" s="15" t="s">
        <v>329</v>
      </c>
      <c r="Z24" s="16">
        <v>0.30092443354588799</v>
      </c>
      <c r="AA24" s="16">
        <v>1.0825068045851101</v>
      </c>
      <c r="AB24" s="16">
        <v>0.78531755379378598</v>
      </c>
      <c r="AC24" s="16">
        <v>7.4733045556160504E-2</v>
      </c>
      <c r="AD24" s="16">
        <v>0.14471353594934899</v>
      </c>
      <c r="AE24" s="16">
        <v>2.1768821969193102</v>
      </c>
      <c r="AG24" s="15" t="s">
        <v>329</v>
      </c>
      <c r="AH24" s="16">
        <v>0.33442744421508702</v>
      </c>
      <c r="AI24" s="16">
        <v>0.94122173863104996</v>
      </c>
      <c r="AJ24" s="16">
        <v>0.381318568936241</v>
      </c>
      <c r="AK24" s="16">
        <v>0.77497751031458095</v>
      </c>
      <c r="AL24" s="16">
        <v>2.51903869178563E-2</v>
      </c>
      <c r="AM24" s="16">
        <v>5.2147604039994997</v>
      </c>
      <c r="AO24" s="19" t="s">
        <v>42</v>
      </c>
      <c r="AP24" s="16">
        <v>0.65605717076839998</v>
      </c>
      <c r="AQ24" s="16">
        <v>0.19984099637481101</v>
      </c>
      <c r="AR24" s="16">
        <v>0.52955966876626404</v>
      </c>
      <c r="AS24" s="16">
        <v>0.39950949217938198</v>
      </c>
      <c r="AT24" s="16">
        <v>0.98764093599777503</v>
      </c>
      <c r="AU24" s="16">
        <v>2.4199531081751E-4</v>
      </c>
      <c r="AW24" s="19" t="s">
        <v>42</v>
      </c>
      <c r="AX24" s="16">
        <v>0.63915723648171396</v>
      </c>
      <c r="AY24" s="16">
        <v>0.221509313999109</v>
      </c>
      <c r="AZ24" s="16">
        <v>0.69106566948647297</v>
      </c>
      <c r="BA24" s="16">
        <v>0.159326866165905</v>
      </c>
      <c r="BB24" s="16">
        <v>0.243165427137646</v>
      </c>
      <c r="BC24" s="16">
        <v>1.3893669754096201</v>
      </c>
    </row>
    <row r="25" spans="1:55" ht="15" x14ac:dyDescent="0.2">
      <c r="A25" s="15" t="s">
        <v>330</v>
      </c>
      <c r="B25" s="16">
        <v>6.8157139625867905E-2</v>
      </c>
      <c r="C25" s="16">
        <v>1069.5</v>
      </c>
      <c r="D25" s="16">
        <v>4.3478222900850801E-2</v>
      </c>
      <c r="E25" s="16">
        <v>699.5</v>
      </c>
      <c r="F25" s="16">
        <v>0.83970986170116202</v>
      </c>
      <c r="G25" s="16">
        <v>731</v>
      </c>
      <c r="H25" s="16"/>
      <c r="I25" s="15" t="s">
        <v>330</v>
      </c>
      <c r="J25" s="16">
        <v>0.52509451883560099</v>
      </c>
      <c r="K25" s="16">
        <v>0.40711470926221599</v>
      </c>
      <c r="L25" s="16">
        <v>0.88721023368149199</v>
      </c>
      <c r="M25" s="16">
        <v>2.0258269404408401E-2</v>
      </c>
      <c r="N25" s="16">
        <v>0.463295384502942</v>
      </c>
      <c r="O25" s="16">
        <v>0.54387694275709098</v>
      </c>
      <c r="Q25" s="15" t="s">
        <v>330</v>
      </c>
      <c r="R25" s="16">
        <v>0.50187461909624598</v>
      </c>
      <c r="S25" s="16">
        <v>0.45443234157780499</v>
      </c>
      <c r="T25" s="16">
        <v>0.55914787941152699</v>
      </c>
      <c r="U25" s="16">
        <v>0.34405773164282799</v>
      </c>
      <c r="V25" s="16">
        <v>0.89762268937970502</v>
      </c>
      <c r="W25" s="16">
        <v>1.66657891660527E-2</v>
      </c>
      <c r="Y25" s="15" t="s">
        <v>330</v>
      </c>
      <c r="Z25" s="16">
        <v>0.46198676792625798</v>
      </c>
      <c r="AA25" s="16">
        <v>0.54573760154209305</v>
      </c>
      <c r="AB25" s="16">
        <v>0.27860269261239901</v>
      </c>
      <c r="AC25" s="16">
        <v>1.1910939313147499</v>
      </c>
      <c r="AD25" s="16">
        <v>0.79604675434835703</v>
      </c>
      <c r="AE25" s="16">
        <v>6.7331306589470605E-2</v>
      </c>
      <c r="AG25" s="15" t="s">
        <v>330</v>
      </c>
      <c r="AH25" s="16">
        <v>0.214072179816853</v>
      </c>
      <c r="AI25" s="16">
        <v>1.56454939318792</v>
      </c>
      <c r="AJ25" s="16">
        <v>0.64061151504897296</v>
      </c>
      <c r="AK25" s="16">
        <v>0.21961023080082401</v>
      </c>
      <c r="AL25" s="16">
        <v>0.81364267304055704</v>
      </c>
      <c r="AM25" s="16">
        <v>5.5955680823724201E-2</v>
      </c>
      <c r="AO25" s="19" t="s">
        <v>215</v>
      </c>
      <c r="AP25" s="16">
        <v>0.902002308997366</v>
      </c>
      <c r="AQ25" s="16">
        <v>1.52580785633879E-2</v>
      </c>
      <c r="AR25" s="16">
        <v>0.97429855635104401</v>
      </c>
      <c r="AS25" s="16">
        <v>1.0459941360123101E-3</v>
      </c>
      <c r="AT25" s="16">
        <v>0.31582850328677797</v>
      </c>
      <c r="AU25" s="16">
        <v>1.02346926018019</v>
      </c>
      <c r="AW25" s="19" t="s">
        <v>215</v>
      </c>
      <c r="AX25" s="16">
        <v>0.988341674794042</v>
      </c>
      <c r="AY25" s="16">
        <v>2.14834712217213E-4</v>
      </c>
      <c r="AZ25" s="16">
        <v>0.93655777500874304</v>
      </c>
      <c r="BA25" s="16">
        <v>6.3841700483530496E-3</v>
      </c>
      <c r="BB25" s="16">
        <v>0.79216723600540095</v>
      </c>
      <c r="BC25" s="16">
        <v>7.0052660740862499E-2</v>
      </c>
    </row>
    <row r="26" spans="1:55" ht="15" x14ac:dyDescent="0.2">
      <c r="A26" s="15" t="s">
        <v>331</v>
      </c>
      <c r="B26" s="16">
        <v>4.72991570770381E-2</v>
      </c>
      <c r="C26" s="16">
        <v>939.5</v>
      </c>
      <c r="D26" s="16">
        <v>0.65015951772067804</v>
      </c>
      <c r="E26" s="16">
        <v>840.5</v>
      </c>
      <c r="F26" s="16">
        <v>2.94899550166474E-2</v>
      </c>
      <c r="G26" s="16">
        <v>936.5</v>
      </c>
      <c r="H26" s="16"/>
      <c r="I26" s="15" t="s">
        <v>331</v>
      </c>
      <c r="J26" s="16">
        <v>2.06672988160405E-2</v>
      </c>
      <c r="K26" s="16">
        <v>5.55315932105706</v>
      </c>
      <c r="L26" s="16">
        <v>0.92997559902905802</v>
      </c>
      <c r="M26" s="16">
        <v>7.7755948741635101E-3</v>
      </c>
      <c r="N26" s="16">
        <v>4.4480988535071597E-2</v>
      </c>
      <c r="O26" s="16">
        <v>4.1874835435351097</v>
      </c>
      <c r="Q26" s="15" t="s">
        <v>331</v>
      </c>
      <c r="R26" s="16">
        <v>3.9120345112662103E-2</v>
      </c>
      <c r="S26" s="16">
        <v>4.3757907682986197</v>
      </c>
      <c r="T26" s="16">
        <v>0.88702634645412304</v>
      </c>
      <c r="U26" s="16">
        <v>2.03124106836465E-2</v>
      </c>
      <c r="V26" s="16">
        <v>4.7146468479274499E-2</v>
      </c>
      <c r="W26" s="16">
        <v>4.0713538409022396</v>
      </c>
      <c r="Y26" s="15" t="s">
        <v>331</v>
      </c>
      <c r="Z26" s="16">
        <v>0.17171370565203001</v>
      </c>
      <c r="AA26" s="16">
        <v>1.8980431512796101</v>
      </c>
      <c r="AB26" s="16">
        <v>0.879700444956934</v>
      </c>
      <c r="AC26" s="16">
        <v>2.30632665436016E-2</v>
      </c>
      <c r="AD26" s="16">
        <v>0.22681242379310801</v>
      </c>
      <c r="AE26" s="16">
        <v>1.4875371134558</v>
      </c>
      <c r="AG26" s="15" t="s">
        <v>331</v>
      </c>
      <c r="AH26" s="16">
        <v>5.0852199804362203E-2</v>
      </c>
      <c r="AI26" s="16">
        <v>3.9115720810533299</v>
      </c>
      <c r="AJ26" s="16">
        <v>0.61029262010659202</v>
      </c>
      <c r="AK26" s="16">
        <v>0.26180451792507597</v>
      </c>
      <c r="AL26" s="16">
        <v>8.0758987224582607E-2</v>
      </c>
      <c r="AM26" s="16">
        <v>3.1324543823083699</v>
      </c>
      <c r="AO26" s="19" t="s">
        <v>75</v>
      </c>
      <c r="AP26" s="16">
        <v>0.57600452520779499</v>
      </c>
      <c r="AQ26" s="16">
        <v>0.315318399671217</v>
      </c>
      <c r="AR26" s="16">
        <v>0.51563749947332504</v>
      </c>
      <c r="AS26" s="16">
        <v>0.427269772472188</v>
      </c>
      <c r="AT26" s="16">
        <v>0.53070252015751096</v>
      </c>
      <c r="AU26" s="16">
        <v>0.397723746454896</v>
      </c>
      <c r="AW26" s="19" t="s">
        <v>75</v>
      </c>
      <c r="AX26" s="16">
        <v>6.2923881123570599E-2</v>
      </c>
      <c r="AY26" s="16">
        <v>3.5557639082074899</v>
      </c>
      <c r="AZ26" s="16">
        <v>0.77226450312485895</v>
      </c>
      <c r="BA26" s="16">
        <v>8.4451374146423203E-2</v>
      </c>
      <c r="BB26" s="16">
        <v>0.43161229877471002</v>
      </c>
      <c r="BC26" s="16">
        <v>0.62690425084568502</v>
      </c>
    </row>
    <row r="27" spans="1:55" ht="15" x14ac:dyDescent="0.2">
      <c r="A27" s="15" t="s">
        <v>332</v>
      </c>
      <c r="B27" s="16">
        <v>3.4612809536358001E-4</v>
      </c>
      <c r="C27" s="16">
        <v>707.5</v>
      </c>
      <c r="D27" s="16">
        <v>6.9507727987107096E-2</v>
      </c>
      <c r="E27" s="16">
        <v>600</v>
      </c>
      <c r="F27" s="16">
        <v>0.19179552976257999</v>
      </c>
      <c r="G27" s="16">
        <v>849.5</v>
      </c>
      <c r="H27" s="16"/>
      <c r="I27" s="15" t="s">
        <v>332</v>
      </c>
      <c r="J27" s="16">
        <v>6.3527374788749401E-4</v>
      </c>
      <c r="K27" s="16">
        <v>12.553889316099999</v>
      </c>
      <c r="L27" s="16">
        <v>7.5028525508777102E-2</v>
      </c>
      <c r="M27" s="16">
        <v>3.2619107553873099</v>
      </c>
      <c r="N27" s="16">
        <v>0.34950319770974397</v>
      </c>
      <c r="O27" s="16">
        <v>0.88710148096131103</v>
      </c>
      <c r="Q27" s="15" t="s">
        <v>332</v>
      </c>
      <c r="R27" s="16">
        <v>4.3931631308287802E-4</v>
      </c>
      <c r="S27" s="16">
        <v>13.270239512557801</v>
      </c>
      <c r="T27" s="16">
        <v>4.7256340441876703E-2</v>
      </c>
      <c r="U27" s="16">
        <v>4.0605019591643696</v>
      </c>
      <c r="V27" s="16">
        <v>0.35293134388292702</v>
      </c>
      <c r="W27" s="16">
        <v>0.873561807790876</v>
      </c>
      <c r="Y27" s="15" t="s">
        <v>332</v>
      </c>
      <c r="Z27" s="16">
        <v>1.51321875188347E-3</v>
      </c>
      <c r="AA27" s="16">
        <v>10.7086445517846</v>
      </c>
      <c r="AB27" s="16">
        <v>1.5175692899708401E-2</v>
      </c>
      <c r="AC27" s="16">
        <v>6.1762870943209096</v>
      </c>
      <c r="AD27" s="16">
        <v>0.68400600397917499</v>
      </c>
      <c r="AE27" s="16">
        <v>0.16707833768899</v>
      </c>
      <c r="AG27" s="15" t="s">
        <v>332</v>
      </c>
      <c r="AH27" s="16">
        <v>3.3476714323488801E-4</v>
      </c>
      <c r="AI27" s="16">
        <v>13.8537713473957</v>
      </c>
      <c r="AJ27" s="16">
        <v>7.5088558235676298E-2</v>
      </c>
      <c r="AK27" s="16">
        <v>3.2522916531936601</v>
      </c>
      <c r="AL27" s="16">
        <v>0.34472374609591899</v>
      </c>
      <c r="AM27" s="16">
        <v>0.90400602811951802</v>
      </c>
      <c r="AO27" s="19" t="s">
        <v>72</v>
      </c>
      <c r="AP27" s="16">
        <v>0.200459065240569</v>
      </c>
      <c r="AQ27" s="16">
        <v>1.66640288588243</v>
      </c>
      <c r="AR27" s="16">
        <v>0.42805677157140398</v>
      </c>
      <c r="AS27" s="16">
        <v>0.63602757121322995</v>
      </c>
      <c r="AT27" s="16">
        <v>0.97807207224940695</v>
      </c>
      <c r="AU27" s="16">
        <v>7.6191672638634004E-4</v>
      </c>
      <c r="AW27" s="19" t="s">
        <v>72</v>
      </c>
      <c r="AX27" s="16">
        <v>3.77798260745876E-3</v>
      </c>
      <c r="AY27" s="16">
        <v>8.8943226857580804</v>
      </c>
      <c r="AZ27" s="16">
        <v>6.5284753693742995E-2</v>
      </c>
      <c r="BA27" s="16">
        <v>3.5138365904466302</v>
      </c>
      <c r="BB27" s="16">
        <v>0.93471839237793397</v>
      </c>
      <c r="BC27" s="16">
        <v>6.7657475345093802E-3</v>
      </c>
    </row>
    <row r="28" spans="1:55" ht="15" x14ac:dyDescent="0.2">
      <c r="A28" s="15" t="s">
        <v>333</v>
      </c>
      <c r="B28" s="16">
        <v>0.25676799233841502</v>
      </c>
      <c r="C28" s="16">
        <v>1321</v>
      </c>
      <c r="D28" s="16">
        <v>4.2969931998279899E-2</v>
      </c>
      <c r="E28" s="16">
        <v>997.5</v>
      </c>
      <c r="F28" s="16">
        <v>0.33393664197430001</v>
      </c>
      <c r="G28" s="16">
        <v>831</v>
      </c>
      <c r="H28" s="16"/>
      <c r="I28" s="15" t="s">
        <v>333</v>
      </c>
      <c r="J28" s="16">
        <v>0.88215228504389498</v>
      </c>
      <c r="K28" s="16">
        <v>2.21034896928037E-2</v>
      </c>
      <c r="L28" s="16">
        <v>9.0177440730933506E-2</v>
      </c>
      <c r="M28" s="16">
        <v>2.9488736190509801</v>
      </c>
      <c r="N28" s="16">
        <v>0.11191834238441301</v>
      </c>
      <c r="O28" s="16">
        <v>2.5918094757648902</v>
      </c>
      <c r="Q28" s="15" t="s">
        <v>333</v>
      </c>
      <c r="R28" s="16">
        <v>0.97340584217465398</v>
      </c>
      <c r="S28" s="16">
        <v>1.1172272080864701E-3</v>
      </c>
      <c r="T28" s="16">
        <v>0.11003217059743101</v>
      </c>
      <c r="U28" s="16">
        <v>2.6114438156867501</v>
      </c>
      <c r="V28" s="16">
        <v>0.14383385515142799</v>
      </c>
      <c r="W28" s="16">
        <v>2.18123881169126</v>
      </c>
      <c r="Y28" s="15" t="s">
        <v>333</v>
      </c>
      <c r="Z28" s="16">
        <v>0.78697885632901698</v>
      </c>
      <c r="AA28" s="16">
        <v>7.3464152278802097E-2</v>
      </c>
      <c r="AB28" s="16">
        <v>1.51411080459852E-2</v>
      </c>
      <c r="AC28" s="16">
        <v>6.1806652384129199</v>
      </c>
      <c r="AD28" s="16">
        <v>7.6097862186670001E-2</v>
      </c>
      <c r="AE28" s="16">
        <v>3.2444845336055801</v>
      </c>
      <c r="AG28" s="15" t="s">
        <v>333</v>
      </c>
      <c r="AH28" s="16">
        <v>0.71109598706177102</v>
      </c>
      <c r="AI28" s="16">
        <v>0.13800868546300801</v>
      </c>
      <c r="AJ28" s="16">
        <v>3.80657405430763E-2</v>
      </c>
      <c r="AK28" s="16">
        <v>4.4481951986309998</v>
      </c>
      <c r="AL28" s="16">
        <v>0.17174090379272</v>
      </c>
      <c r="AM28" s="16">
        <v>1.9034280818007301</v>
      </c>
      <c r="AO28" s="19" t="s">
        <v>84</v>
      </c>
      <c r="AP28" s="16">
        <v>0.58027527419219105</v>
      </c>
      <c r="AQ28" s="16">
        <v>0.30829886834453601</v>
      </c>
      <c r="AR28" s="16">
        <v>0.45549633103592801</v>
      </c>
      <c r="AS28" s="16">
        <v>0.56366600107828302</v>
      </c>
      <c r="AT28" s="16">
        <v>6.1694237829645199E-2</v>
      </c>
      <c r="AU28" s="16">
        <v>3.6279772873994802</v>
      </c>
      <c r="AW28" s="19" t="s">
        <v>84</v>
      </c>
      <c r="AX28" s="16">
        <v>0.68201688887052803</v>
      </c>
      <c r="AY28" s="16">
        <v>0.169079718770626</v>
      </c>
      <c r="AZ28" s="16">
        <v>4.2466904613603799E-2</v>
      </c>
      <c r="BA28" s="16">
        <v>4.2807331196996001</v>
      </c>
      <c r="BB28" s="16">
        <v>6.0671079777982598E-2</v>
      </c>
      <c r="BC28" s="16">
        <v>3.65525915285812</v>
      </c>
    </row>
    <row r="29" spans="1:55" ht="15" x14ac:dyDescent="0.2">
      <c r="A29" s="15" t="s">
        <v>334</v>
      </c>
      <c r="B29" s="16">
        <v>6.7408079943432106E-2</v>
      </c>
      <c r="C29" s="16">
        <v>1001</v>
      </c>
      <c r="D29" s="16">
        <v>0.29966669221924502</v>
      </c>
      <c r="E29" s="16">
        <v>904.5</v>
      </c>
      <c r="F29" s="16">
        <v>1.3848416898223101E-2</v>
      </c>
      <c r="G29" s="16">
        <v>953</v>
      </c>
      <c r="H29" s="16"/>
      <c r="I29" s="15" t="s">
        <v>334</v>
      </c>
      <c r="J29" s="16">
        <v>0.302923334082222</v>
      </c>
      <c r="K29" s="16">
        <v>1.0738201151192901</v>
      </c>
      <c r="L29" s="16">
        <v>0.260403446910279</v>
      </c>
      <c r="M29" s="16">
        <v>1.2865078301370401</v>
      </c>
      <c r="N29" s="16">
        <v>4.0561998603405501E-2</v>
      </c>
      <c r="O29" s="16">
        <v>4.3541875336384797</v>
      </c>
      <c r="Q29" s="15" t="s">
        <v>334</v>
      </c>
      <c r="R29" s="16">
        <v>0.230587300501436</v>
      </c>
      <c r="S29" s="16">
        <v>1.45585213550784</v>
      </c>
      <c r="T29" s="16">
        <v>0.17775456950020699</v>
      </c>
      <c r="U29" s="16">
        <v>1.84870032752674</v>
      </c>
      <c r="V29" s="16">
        <v>1.3857797532350301E-2</v>
      </c>
      <c r="W29" s="16">
        <v>6.3470137109233304</v>
      </c>
      <c r="Y29" s="15" t="s">
        <v>334</v>
      </c>
      <c r="Z29" s="16">
        <v>0.19847560850038201</v>
      </c>
      <c r="AA29" s="16">
        <v>1.67820841151417</v>
      </c>
      <c r="AB29" s="16">
        <v>0.31059104892431599</v>
      </c>
      <c r="AC29" s="16">
        <v>1.0422047301492601</v>
      </c>
      <c r="AD29" s="16">
        <v>3.59267336308099E-2</v>
      </c>
      <c r="AE29" s="16">
        <v>4.5805555048925397</v>
      </c>
      <c r="AG29" s="15" t="s">
        <v>334</v>
      </c>
      <c r="AH29" s="16">
        <v>0.111209538562852</v>
      </c>
      <c r="AI29" s="16">
        <v>2.5848457382038901</v>
      </c>
      <c r="AJ29" s="16">
        <v>0.63980285931575998</v>
      </c>
      <c r="AK29" s="16">
        <v>0.22067657598051499</v>
      </c>
      <c r="AL29" s="16">
        <v>1.75171843425233E-2</v>
      </c>
      <c r="AM29" s="16">
        <v>5.8985231099529498</v>
      </c>
      <c r="AO29" s="19" t="s">
        <v>113</v>
      </c>
      <c r="AP29" s="16">
        <v>0.60682694861128705</v>
      </c>
      <c r="AQ29" s="16">
        <v>0.26692555878317697</v>
      </c>
      <c r="AR29" s="16">
        <v>0.75551098041688103</v>
      </c>
      <c r="AS29" s="16">
        <v>9.7780195662738004E-2</v>
      </c>
      <c r="AT29" s="16">
        <v>0.49559899413835201</v>
      </c>
      <c r="AU29" s="16">
        <v>0.47016027110203501</v>
      </c>
      <c r="AW29" s="19" t="s">
        <v>113</v>
      </c>
      <c r="AX29" s="16">
        <v>0.30305018579326398</v>
      </c>
      <c r="AY29" s="16">
        <v>1.07434661208094</v>
      </c>
      <c r="AZ29" s="16">
        <v>0.91532451564708694</v>
      </c>
      <c r="BA29" s="16">
        <v>1.1391948260286E-2</v>
      </c>
      <c r="BB29" s="16">
        <v>0.188503369862767</v>
      </c>
      <c r="BC29" s="16">
        <v>1.7692957910304301</v>
      </c>
    </row>
    <row r="30" spans="1:55" ht="15" x14ac:dyDescent="0.2">
      <c r="A30" s="15" t="s">
        <v>335</v>
      </c>
      <c r="B30" s="16">
        <v>0.146893144219607</v>
      </c>
      <c r="C30" s="16">
        <v>1386</v>
      </c>
      <c r="D30" s="16">
        <v>0.63046538184739598</v>
      </c>
      <c r="E30" s="16">
        <v>782</v>
      </c>
      <c r="F30" s="16">
        <v>4.62613273600029E-2</v>
      </c>
      <c r="G30" s="16">
        <v>586</v>
      </c>
      <c r="H30" s="16"/>
      <c r="I30" s="15" t="s">
        <v>335</v>
      </c>
      <c r="J30" s="16">
        <v>1.2243674212398701E-2</v>
      </c>
      <c r="K30" s="16">
        <v>6.54256816088576</v>
      </c>
      <c r="L30" s="16">
        <v>0.62011302960466796</v>
      </c>
      <c r="M30" s="16">
        <v>0.24781660245183201</v>
      </c>
      <c r="N30" s="16">
        <v>4.8747904664646298E-2</v>
      </c>
      <c r="O30" s="16">
        <v>4.0230850554224498</v>
      </c>
      <c r="Q30" s="15" t="s">
        <v>335</v>
      </c>
      <c r="R30" s="16">
        <v>1.20105241694227E-2</v>
      </c>
      <c r="S30" s="16">
        <v>6.5589308141277396</v>
      </c>
      <c r="T30" s="16">
        <v>0.64688966182204499</v>
      </c>
      <c r="U30" s="16">
        <v>0.211438280102097</v>
      </c>
      <c r="V30" s="16">
        <v>3.2229676360868702E-2</v>
      </c>
      <c r="W30" s="16">
        <v>4.7594392422509904</v>
      </c>
      <c r="Y30" s="15" t="s">
        <v>335</v>
      </c>
      <c r="Z30" s="16">
        <v>1.8029213989046101E-2</v>
      </c>
      <c r="AA30" s="16">
        <v>5.8037608673455399</v>
      </c>
      <c r="AB30" s="16">
        <v>0.78829440213374702</v>
      </c>
      <c r="AC30" s="16">
        <v>7.2623655424957995E-2</v>
      </c>
      <c r="AD30" s="16">
        <v>4.6644971224375102E-2</v>
      </c>
      <c r="AE30" s="16">
        <v>4.1064296748451996</v>
      </c>
      <c r="AG30" s="15" t="s">
        <v>335</v>
      </c>
      <c r="AH30" s="16">
        <v>3.1830960359438297E-2</v>
      </c>
      <c r="AI30" s="16">
        <v>4.7465631101629002</v>
      </c>
      <c r="AJ30" s="16">
        <v>0.64204738020970697</v>
      </c>
      <c r="AK30" s="16">
        <v>0.21772457443614601</v>
      </c>
      <c r="AL30" s="16">
        <v>8.5777669473888304E-2</v>
      </c>
      <c r="AM30" s="16">
        <v>3.03014803534816</v>
      </c>
      <c r="AO30" s="19" t="s">
        <v>194</v>
      </c>
      <c r="AP30" s="16">
        <v>0.57322224192985505</v>
      </c>
      <c r="AQ30" s="16">
        <v>0.31994758575716398</v>
      </c>
      <c r="AR30" s="16">
        <v>0.499774031354277</v>
      </c>
      <c r="AS30" s="16">
        <v>0.46055466358695901</v>
      </c>
      <c r="AT30" s="16">
        <v>0.38625866719548702</v>
      </c>
      <c r="AU30" s="16">
        <v>0.76194709158793605</v>
      </c>
      <c r="AW30" s="19" t="s">
        <v>194</v>
      </c>
      <c r="AX30" s="16">
        <v>6.2732689694377898E-3</v>
      </c>
      <c r="AY30" s="16">
        <v>7.8757174481054699</v>
      </c>
      <c r="AZ30" s="16">
        <v>0.41228064799494302</v>
      </c>
      <c r="BA30" s="16">
        <v>0.68080901158934204</v>
      </c>
      <c r="BB30" s="16">
        <v>0.12982880482794701</v>
      </c>
      <c r="BC30" s="16">
        <v>2.3588767117415199</v>
      </c>
    </row>
    <row r="31" spans="1:55" x14ac:dyDescent="0.2">
      <c r="A31" s="17" t="s">
        <v>336</v>
      </c>
      <c r="B31" s="17"/>
      <c r="I31" s="17" t="s">
        <v>337</v>
      </c>
      <c r="Q31" s="17" t="s">
        <v>337</v>
      </c>
      <c r="Y31" s="17" t="s">
        <v>337</v>
      </c>
      <c r="AG31" s="17" t="s">
        <v>337</v>
      </c>
      <c r="AO31" s="17" t="s">
        <v>337</v>
      </c>
      <c r="AW31" s="17" t="s">
        <v>337</v>
      </c>
    </row>
    <row r="33" spans="1:55" s="30" customFormat="1" ht="20.25" x14ac:dyDescent="0.2">
      <c r="A33" s="39" t="s">
        <v>383</v>
      </c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</row>
    <row r="34" spans="1:55" s="21" customFormat="1" ht="15" x14ac:dyDescent="0.25">
      <c r="A34" s="38" t="s">
        <v>302</v>
      </c>
      <c r="B34" s="38"/>
      <c r="C34" s="38"/>
      <c r="D34" s="38"/>
      <c r="E34" s="38"/>
      <c r="F34" s="38"/>
      <c r="G34" s="38"/>
      <c r="H34" s="28"/>
      <c r="I34" s="31" t="s">
        <v>339</v>
      </c>
      <c r="J34" s="31"/>
      <c r="K34" s="31"/>
      <c r="L34" s="31"/>
      <c r="M34" s="31"/>
      <c r="N34" s="31"/>
      <c r="O34" s="31"/>
      <c r="Q34" s="31" t="s">
        <v>338</v>
      </c>
      <c r="R34" s="31"/>
      <c r="S34" s="31"/>
      <c r="T34" s="31"/>
      <c r="U34" s="31"/>
      <c r="V34" s="31"/>
      <c r="W34" s="31"/>
      <c r="Y34" s="31" t="s">
        <v>341</v>
      </c>
      <c r="Z34" s="31"/>
      <c r="AA34" s="31"/>
      <c r="AB34" s="31"/>
      <c r="AC34" s="31"/>
      <c r="AD34" s="31"/>
      <c r="AE34" s="31"/>
      <c r="AG34" s="31" t="s">
        <v>340</v>
      </c>
      <c r="AH34" s="31"/>
      <c r="AI34" s="31"/>
      <c r="AJ34" s="31"/>
      <c r="AK34" s="31"/>
      <c r="AL34" s="31"/>
      <c r="AM34" s="31"/>
      <c r="AO34" s="31" t="s">
        <v>346</v>
      </c>
      <c r="AP34" s="31"/>
      <c r="AQ34" s="31"/>
      <c r="AR34" s="31"/>
      <c r="AS34" s="31"/>
      <c r="AT34" s="31"/>
      <c r="AU34" s="31"/>
      <c r="AW34" s="31" t="s">
        <v>342</v>
      </c>
      <c r="AX34" s="31"/>
      <c r="AY34" s="31"/>
      <c r="AZ34" s="31"/>
      <c r="BA34" s="31"/>
      <c r="BB34" s="31"/>
      <c r="BC34" s="31"/>
    </row>
    <row r="35" spans="1:55" ht="15" x14ac:dyDescent="0.2">
      <c r="A35" s="33" t="s">
        <v>303</v>
      </c>
      <c r="B35" s="35" t="s">
        <v>304</v>
      </c>
      <c r="C35" s="35"/>
      <c r="D35" s="35" t="s">
        <v>305</v>
      </c>
      <c r="E35" s="35"/>
      <c r="F35" s="35" t="s">
        <v>306</v>
      </c>
      <c r="G35" s="35"/>
      <c r="H35" s="22"/>
      <c r="I35" s="33" t="s">
        <v>303</v>
      </c>
      <c r="J35" s="35" t="s">
        <v>304</v>
      </c>
      <c r="K35" s="35"/>
      <c r="L35" s="35" t="s">
        <v>305</v>
      </c>
      <c r="M35" s="35"/>
      <c r="N35" s="35" t="s">
        <v>306</v>
      </c>
      <c r="O35" s="35"/>
      <c r="Q35" s="33" t="s">
        <v>303</v>
      </c>
      <c r="R35" s="35" t="s">
        <v>304</v>
      </c>
      <c r="S35" s="35"/>
      <c r="T35" s="35" t="s">
        <v>305</v>
      </c>
      <c r="U35" s="35"/>
      <c r="V35" s="35" t="s">
        <v>306</v>
      </c>
      <c r="W35" s="35"/>
      <c r="Y35" s="33" t="s">
        <v>303</v>
      </c>
      <c r="Z35" s="35" t="s">
        <v>304</v>
      </c>
      <c r="AA35" s="35"/>
      <c r="AB35" s="35" t="s">
        <v>305</v>
      </c>
      <c r="AC35" s="35"/>
      <c r="AD35" s="35" t="s">
        <v>306</v>
      </c>
      <c r="AE35" s="35"/>
      <c r="AG35" s="33" t="s">
        <v>303</v>
      </c>
      <c r="AH35" s="35" t="s">
        <v>304</v>
      </c>
      <c r="AI35" s="35"/>
      <c r="AJ35" s="35" t="s">
        <v>305</v>
      </c>
      <c r="AK35" s="35"/>
      <c r="AL35" s="35" t="s">
        <v>306</v>
      </c>
      <c r="AM35" s="35"/>
      <c r="AO35" s="33" t="s">
        <v>303</v>
      </c>
      <c r="AP35" s="35" t="s">
        <v>304</v>
      </c>
      <c r="AQ35" s="35"/>
      <c r="AR35" s="35" t="s">
        <v>305</v>
      </c>
      <c r="AS35" s="35"/>
      <c r="AT35" s="35" t="s">
        <v>306</v>
      </c>
      <c r="AU35" s="35"/>
      <c r="AW35" s="33" t="s">
        <v>303</v>
      </c>
      <c r="AX35" s="35" t="s">
        <v>304</v>
      </c>
      <c r="AY35" s="35"/>
      <c r="AZ35" s="35" t="s">
        <v>305</v>
      </c>
      <c r="BA35" s="35"/>
      <c r="BB35" s="35" t="s">
        <v>306</v>
      </c>
      <c r="BC35" s="35"/>
    </row>
    <row r="36" spans="1:55" ht="15" x14ac:dyDescent="0.2">
      <c r="A36" s="34"/>
      <c r="B36" s="14" t="s">
        <v>307</v>
      </c>
      <c r="C36" s="14" t="s">
        <v>308</v>
      </c>
      <c r="D36" s="14" t="s">
        <v>307</v>
      </c>
      <c r="E36" s="14" t="s">
        <v>308</v>
      </c>
      <c r="F36" s="14" t="s">
        <v>307</v>
      </c>
      <c r="G36" s="14" t="s">
        <v>308</v>
      </c>
      <c r="H36" s="23"/>
      <c r="I36" s="34"/>
      <c r="J36" s="14" t="s">
        <v>307</v>
      </c>
      <c r="K36" s="14" t="s">
        <v>309</v>
      </c>
      <c r="L36" s="14" t="s">
        <v>307</v>
      </c>
      <c r="M36" s="14" t="s">
        <v>309</v>
      </c>
      <c r="N36" s="14" t="s">
        <v>307</v>
      </c>
      <c r="O36" s="14" t="s">
        <v>309</v>
      </c>
      <c r="Q36" s="34"/>
      <c r="R36" s="14" t="s">
        <v>307</v>
      </c>
      <c r="S36" s="14" t="s">
        <v>309</v>
      </c>
      <c r="T36" s="14" t="s">
        <v>307</v>
      </c>
      <c r="U36" s="14" t="s">
        <v>309</v>
      </c>
      <c r="V36" s="14" t="s">
        <v>307</v>
      </c>
      <c r="W36" s="14" t="s">
        <v>309</v>
      </c>
      <c r="Y36" s="34"/>
      <c r="Z36" s="14" t="s">
        <v>307</v>
      </c>
      <c r="AA36" s="14" t="s">
        <v>309</v>
      </c>
      <c r="AB36" s="14" t="s">
        <v>307</v>
      </c>
      <c r="AC36" s="14" t="s">
        <v>309</v>
      </c>
      <c r="AD36" s="14" t="s">
        <v>307</v>
      </c>
      <c r="AE36" s="14" t="s">
        <v>309</v>
      </c>
      <c r="AG36" s="34"/>
      <c r="AH36" s="14" t="s">
        <v>307</v>
      </c>
      <c r="AI36" s="14" t="s">
        <v>309</v>
      </c>
      <c r="AJ36" s="14" t="s">
        <v>307</v>
      </c>
      <c r="AK36" s="14" t="s">
        <v>309</v>
      </c>
      <c r="AL36" s="14" t="s">
        <v>307</v>
      </c>
      <c r="AM36" s="14" t="s">
        <v>309</v>
      </c>
      <c r="AO36" s="34"/>
      <c r="AP36" s="14" t="s">
        <v>307</v>
      </c>
      <c r="AQ36" s="14" t="s">
        <v>309</v>
      </c>
      <c r="AR36" s="14" t="s">
        <v>307</v>
      </c>
      <c r="AS36" s="14" t="s">
        <v>309</v>
      </c>
      <c r="AT36" s="14" t="s">
        <v>307</v>
      </c>
      <c r="AU36" s="14" t="s">
        <v>309</v>
      </c>
      <c r="AW36" s="34"/>
      <c r="AX36" s="14" t="s">
        <v>307</v>
      </c>
      <c r="AY36" s="14" t="s">
        <v>309</v>
      </c>
      <c r="AZ36" s="14" t="s">
        <v>307</v>
      </c>
      <c r="BA36" s="14" t="s">
        <v>309</v>
      </c>
      <c r="BB36" s="14" t="s">
        <v>307</v>
      </c>
      <c r="BC36" s="14" t="s">
        <v>309</v>
      </c>
    </row>
    <row r="37" spans="1:55" ht="15" x14ac:dyDescent="0.2">
      <c r="A37" s="15" t="s">
        <v>347</v>
      </c>
      <c r="B37" s="16">
        <v>0.24066048775262999</v>
      </c>
      <c r="C37" s="16">
        <v>1033</v>
      </c>
      <c r="D37" s="16">
        <v>1.01684003425415E-2</v>
      </c>
      <c r="E37" s="16">
        <v>1102</v>
      </c>
      <c r="F37" s="16">
        <v>7.2041972139382405E-4</v>
      </c>
      <c r="G37" s="16">
        <v>1099</v>
      </c>
      <c r="H37" s="16"/>
      <c r="I37" s="15" t="s">
        <v>348</v>
      </c>
      <c r="J37" s="16">
        <v>1.8791919958485701E-2</v>
      </c>
      <c r="K37" s="16">
        <v>5.7309527184079601</v>
      </c>
      <c r="L37" s="16">
        <v>0.109284442618934</v>
      </c>
      <c r="M37" s="16">
        <v>2.6283207766086099</v>
      </c>
      <c r="N37" s="16">
        <v>2.1021676257372101E-3</v>
      </c>
      <c r="O37" s="16">
        <v>10.203619001164499</v>
      </c>
      <c r="Q37" s="15" t="s">
        <v>347</v>
      </c>
      <c r="R37" s="16">
        <v>7.4650757603586304E-2</v>
      </c>
      <c r="S37" s="16">
        <v>3.24871201833896</v>
      </c>
      <c r="T37" s="16">
        <v>0.18085485055086301</v>
      </c>
      <c r="U37" s="16">
        <v>1.82223356025184</v>
      </c>
      <c r="V37" s="16">
        <v>1.2048879573817501E-2</v>
      </c>
      <c r="W37" s="16">
        <v>6.6173643017320201</v>
      </c>
      <c r="Y37" s="15" t="s">
        <v>348</v>
      </c>
      <c r="Z37" s="16">
        <v>0.18462855614722401</v>
      </c>
      <c r="AA37" s="16">
        <v>1.7872708295814199</v>
      </c>
      <c r="AB37" s="16">
        <v>0.31723250040538498</v>
      </c>
      <c r="AC37" s="16">
        <v>1.0137965336819399</v>
      </c>
      <c r="AD37" s="16">
        <v>4.62192838032916E-2</v>
      </c>
      <c r="AE37" s="16">
        <v>4.12291894612577</v>
      </c>
      <c r="AG37" s="15" t="s">
        <v>348</v>
      </c>
      <c r="AH37" s="16">
        <v>0.28269795903133499</v>
      </c>
      <c r="AI37" s="6">
        <v>1.16727059010916</v>
      </c>
      <c r="AJ37" s="16">
        <v>2.43500735107492E-2</v>
      </c>
      <c r="AK37" s="6">
        <v>5.26728367585934</v>
      </c>
      <c r="AL37" s="16">
        <v>1.6766298355755799E-2</v>
      </c>
      <c r="AM37" s="6">
        <v>5.9819434250534602</v>
      </c>
      <c r="AO37" s="15" t="s">
        <v>347</v>
      </c>
      <c r="AP37" s="16">
        <v>0.186739368089894</v>
      </c>
      <c r="AQ37" s="16">
        <v>1.7734359154920201</v>
      </c>
      <c r="AR37" s="16">
        <v>0.12970192757395901</v>
      </c>
      <c r="AS37" s="16">
        <v>2.3554178752995498</v>
      </c>
      <c r="AT37" s="16">
        <v>0.239229408075186</v>
      </c>
      <c r="AU37" s="16">
        <v>1.41356103014122</v>
      </c>
      <c r="AW37" s="15" t="s">
        <v>347</v>
      </c>
      <c r="AX37" s="16">
        <v>1.1218031949488101E-2</v>
      </c>
      <c r="AY37" s="16">
        <v>6.7354157306537799</v>
      </c>
      <c r="AZ37" s="16">
        <v>0.24416788495081099</v>
      </c>
      <c r="BA37" s="16">
        <v>1.3809123725952299</v>
      </c>
      <c r="BB37" s="16">
        <v>2.32429913383728E-2</v>
      </c>
      <c r="BC37" s="16">
        <v>5.4243903466599299</v>
      </c>
    </row>
    <row r="38" spans="1:55" ht="14.25" customHeight="1" x14ac:dyDescent="0.2">
      <c r="A38" s="15" t="s">
        <v>349</v>
      </c>
      <c r="B38" s="16">
        <v>0.68523144844091499</v>
      </c>
      <c r="C38" s="16">
        <v>1141</v>
      </c>
      <c r="D38" s="16">
        <v>4.2171964040811201E-2</v>
      </c>
      <c r="E38" s="16">
        <v>1042</v>
      </c>
      <c r="F38" s="16">
        <v>1.6814182296254299E-2</v>
      </c>
      <c r="G38" s="16">
        <v>1000</v>
      </c>
      <c r="H38" s="16"/>
      <c r="I38" s="15" t="s">
        <v>350</v>
      </c>
      <c r="J38" s="16">
        <v>0.31276237050892097</v>
      </c>
      <c r="K38" s="16">
        <v>1.03076492451209</v>
      </c>
      <c r="L38" s="16">
        <v>0.494281796244399</v>
      </c>
      <c r="M38" s="16">
        <v>0.47192000520057098</v>
      </c>
      <c r="N38" s="16">
        <v>0.21350625926061501</v>
      </c>
      <c r="O38" s="16">
        <v>1.57604296133807</v>
      </c>
      <c r="Q38" s="15" t="s">
        <v>349</v>
      </c>
      <c r="R38" s="16">
        <v>0.51684262908142298</v>
      </c>
      <c r="S38" s="16">
        <v>0.42334621045872201</v>
      </c>
      <c r="T38" s="16">
        <v>0.51148470144944203</v>
      </c>
      <c r="U38" s="16">
        <v>0.43490746515498402</v>
      </c>
      <c r="V38" s="16">
        <v>0.276491674729963</v>
      </c>
      <c r="W38" s="16">
        <v>1.2014580385973099</v>
      </c>
      <c r="Y38" s="15" t="s">
        <v>350</v>
      </c>
      <c r="Z38" s="16">
        <v>0.69083241441050103</v>
      </c>
      <c r="AA38" s="16">
        <v>0.15920746426079399</v>
      </c>
      <c r="AB38" s="16">
        <v>0.73345409841836295</v>
      </c>
      <c r="AC38" s="16">
        <v>0.11683014873842699</v>
      </c>
      <c r="AD38" s="16">
        <v>0.45016592204280098</v>
      </c>
      <c r="AE38" s="16">
        <v>0.57687243712237601</v>
      </c>
      <c r="AG38" s="15" t="s">
        <v>350</v>
      </c>
      <c r="AH38" s="16">
        <v>0.79937615189831102</v>
      </c>
      <c r="AI38" s="6">
        <v>6.4957581099168493E-2</v>
      </c>
      <c r="AJ38" s="16">
        <v>0.23021923601022401</v>
      </c>
      <c r="AK38" s="6">
        <v>1.4617107616321801</v>
      </c>
      <c r="AL38" s="16">
        <v>0.29839979299514102</v>
      </c>
      <c r="AM38" s="6">
        <v>1.0962922925401399</v>
      </c>
      <c r="AO38" s="15" t="s">
        <v>349</v>
      </c>
      <c r="AP38" s="16">
        <v>0.74775782634282095</v>
      </c>
      <c r="AQ38" s="16">
        <v>0.10414085789880501</v>
      </c>
      <c r="AR38" s="16">
        <v>0.73656631119703697</v>
      </c>
      <c r="AS38" s="16">
        <v>0.11414139488643001</v>
      </c>
      <c r="AT38" s="16">
        <v>0.289234710386365</v>
      </c>
      <c r="AU38" s="16">
        <v>1.14366647088498</v>
      </c>
      <c r="AW38" s="15" t="s">
        <v>349</v>
      </c>
      <c r="AX38" s="16">
        <v>0.26563746340324501</v>
      </c>
      <c r="AY38" s="16">
        <v>1.25644455682587</v>
      </c>
      <c r="AZ38" s="16">
        <v>0.74779646582385195</v>
      </c>
      <c r="BA38" s="16">
        <v>0.104260369546642</v>
      </c>
      <c r="BB38" s="16">
        <v>0.46308861039772098</v>
      </c>
      <c r="BC38" s="16">
        <v>0.54538488755624503</v>
      </c>
    </row>
    <row r="39" spans="1:55" ht="14.25" customHeight="1" x14ac:dyDescent="0.2">
      <c r="A39" s="15" t="s">
        <v>351</v>
      </c>
      <c r="B39" s="16">
        <v>0.72217248586985705</v>
      </c>
      <c r="C39" s="16">
        <v>1148</v>
      </c>
      <c r="D39" s="16">
        <v>7.9476172404472106E-2</v>
      </c>
      <c r="E39" s="16">
        <v>1011</v>
      </c>
      <c r="F39" s="16">
        <v>2.2451338482893001E-2</v>
      </c>
      <c r="G39" s="16">
        <v>991</v>
      </c>
      <c r="H39" s="16"/>
      <c r="I39" s="15" t="s">
        <v>352</v>
      </c>
      <c r="J39" s="16">
        <v>0.20322939457144801</v>
      </c>
      <c r="K39" s="16">
        <v>1.64338056784356</v>
      </c>
      <c r="L39" s="16">
        <v>0.51188578872217105</v>
      </c>
      <c r="M39" s="16">
        <v>0.43445316142589602</v>
      </c>
      <c r="N39" s="16">
        <v>0.16380567615473601</v>
      </c>
      <c r="O39" s="16">
        <v>1.98009035599725</v>
      </c>
      <c r="Q39" s="15" t="s">
        <v>351</v>
      </c>
      <c r="R39" s="16">
        <v>0.42322810351043999</v>
      </c>
      <c r="S39" s="16">
        <v>0.64690911301461995</v>
      </c>
      <c r="T39" s="16">
        <v>0.61415584682253099</v>
      </c>
      <c r="U39" s="16">
        <v>0.25616972446172998</v>
      </c>
      <c r="V39" s="16">
        <v>0.30234483091013598</v>
      </c>
      <c r="W39" s="16">
        <v>1.0784161019676699</v>
      </c>
      <c r="Y39" s="15" t="s">
        <v>352</v>
      </c>
      <c r="Z39" s="16">
        <v>0.61670236773856602</v>
      </c>
      <c r="AA39" s="16">
        <v>0.25227793639979501</v>
      </c>
      <c r="AB39" s="16">
        <v>0.88873138970801102</v>
      </c>
      <c r="AC39" s="16">
        <v>1.9708221737337599E-2</v>
      </c>
      <c r="AD39" s="16">
        <v>0.51944558364065396</v>
      </c>
      <c r="AE39" s="16">
        <v>0.41934265823848799</v>
      </c>
      <c r="AG39" s="15" t="s">
        <v>352</v>
      </c>
      <c r="AH39" s="16">
        <v>0.75650963040280805</v>
      </c>
      <c r="AI39" s="6">
        <v>9.66983223151206E-2</v>
      </c>
      <c r="AJ39" s="16">
        <v>0.21514869126056599</v>
      </c>
      <c r="AK39" s="6">
        <v>1.5610915085791199</v>
      </c>
      <c r="AL39" s="16">
        <v>0.31574438071062</v>
      </c>
      <c r="AM39" s="6">
        <v>1.0199121900219601</v>
      </c>
      <c r="AO39" s="15" t="s">
        <v>351</v>
      </c>
      <c r="AP39" s="16">
        <v>0.58221711442171098</v>
      </c>
      <c r="AQ39" s="16">
        <v>0.30514141487270502</v>
      </c>
      <c r="AR39" s="16">
        <v>0.63757335165218498</v>
      </c>
      <c r="AS39" s="16">
        <v>0.224028250050955</v>
      </c>
      <c r="AT39" s="16">
        <v>0.21160825409547701</v>
      </c>
      <c r="AU39" s="16">
        <v>1.59481216773423</v>
      </c>
      <c r="AW39" s="15" t="s">
        <v>351</v>
      </c>
      <c r="AX39" s="16">
        <v>0.15948758677679201</v>
      </c>
      <c r="AY39" s="16">
        <v>2.0159855096924502</v>
      </c>
      <c r="AZ39" s="16">
        <v>0.78326111739256599</v>
      </c>
      <c r="BA39" s="16">
        <v>7.6283831264193497E-2</v>
      </c>
      <c r="BB39" s="16">
        <v>0.43691450313005298</v>
      </c>
      <c r="BC39" s="16">
        <v>0.61253107975857302</v>
      </c>
    </row>
    <row r="40" spans="1:55" ht="14.25" customHeight="1" x14ac:dyDescent="0.2">
      <c r="A40" s="15" t="s">
        <v>353</v>
      </c>
      <c r="B40" s="16">
        <v>0.49033240290726599</v>
      </c>
      <c r="C40" s="16">
        <v>1101</v>
      </c>
      <c r="D40" s="16">
        <v>7.6448593806276097E-2</v>
      </c>
      <c r="E40" s="16">
        <v>1013</v>
      </c>
      <c r="F40" s="16">
        <v>3.2699723199399497E-2</v>
      </c>
      <c r="G40" s="16">
        <v>974</v>
      </c>
      <c r="H40" s="16"/>
      <c r="I40" s="15" t="s">
        <v>354</v>
      </c>
      <c r="J40" s="16">
        <v>0.25325566883186401</v>
      </c>
      <c r="K40" s="16">
        <v>1.3225216672933</v>
      </c>
      <c r="L40" s="16">
        <v>0.52482927258073298</v>
      </c>
      <c r="M40" s="16">
        <v>0.40830844619949602</v>
      </c>
      <c r="N40" s="16">
        <v>0.16716457797245099</v>
      </c>
      <c r="O40" s="16">
        <v>1.94846041509336</v>
      </c>
      <c r="Q40" s="15" t="s">
        <v>353</v>
      </c>
      <c r="R40" s="16">
        <v>0.441717343284315</v>
      </c>
      <c r="S40" s="16">
        <v>0.59680516604149103</v>
      </c>
      <c r="T40" s="16">
        <v>0.60602964641966695</v>
      </c>
      <c r="U40" s="16">
        <v>0.26811260090680999</v>
      </c>
      <c r="V40" s="16">
        <v>0.264769512809096</v>
      </c>
      <c r="W40" s="16">
        <v>1.26221014741566</v>
      </c>
      <c r="Y40" s="15" t="s">
        <v>354</v>
      </c>
      <c r="Z40" s="16">
        <v>0.63082890026801497</v>
      </c>
      <c r="AA40" s="16">
        <v>0.23252450208991299</v>
      </c>
      <c r="AB40" s="16">
        <v>0.68191595101757596</v>
      </c>
      <c r="AC40" s="16">
        <v>0.16929117886980599</v>
      </c>
      <c r="AD40" s="16">
        <v>0.38703354149939101</v>
      </c>
      <c r="AE40" s="16">
        <v>0.75795129868107203</v>
      </c>
      <c r="AG40" s="15" t="s">
        <v>354</v>
      </c>
      <c r="AH40" s="16">
        <v>0.82936193832532801</v>
      </c>
      <c r="AI40" s="6">
        <v>4.6705435417140201E-2</v>
      </c>
      <c r="AJ40" s="16">
        <v>0.166006464270813</v>
      </c>
      <c r="AK40" s="6">
        <v>1.95413089183383</v>
      </c>
      <c r="AL40" s="16">
        <v>0.25793445880008098</v>
      </c>
      <c r="AM40" s="6">
        <v>1.2992249676290799</v>
      </c>
      <c r="AO40" s="15" t="s">
        <v>353</v>
      </c>
      <c r="AP40" s="16">
        <v>0.43722581803522098</v>
      </c>
      <c r="AQ40" s="16">
        <v>0.60964510549703999</v>
      </c>
      <c r="AR40" s="16">
        <v>0.53970786692131101</v>
      </c>
      <c r="AS40" s="16">
        <v>0.38009100048947397</v>
      </c>
      <c r="AT40" s="16">
        <v>0.32170292624604202</v>
      </c>
      <c r="AU40" s="16">
        <v>0.998714448977438</v>
      </c>
      <c r="AW40" s="15" t="s">
        <v>353</v>
      </c>
      <c r="AX40" s="16">
        <v>0.20828848058716401</v>
      </c>
      <c r="AY40" s="16">
        <v>1.60883889045794</v>
      </c>
      <c r="AZ40" s="16">
        <v>0.62092609704135304</v>
      </c>
      <c r="BA40" s="16">
        <v>0.246887873949097</v>
      </c>
      <c r="BB40" s="16">
        <v>0.31590598088923499</v>
      </c>
      <c r="BC40" s="16">
        <v>1.0228465233231401</v>
      </c>
    </row>
    <row r="41" spans="1:55" ht="14.25" customHeight="1" x14ac:dyDescent="0.2">
      <c r="A41" s="15" t="s">
        <v>355</v>
      </c>
      <c r="B41" s="16">
        <v>0.21861226294413899</v>
      </c>
      <c r="C41" s="16">
        <v>1025</v>
      </c>
      <c r="D41" s="16">
        <v>3.6205433903545602E-2</v>
      </c>
      <c r="E41" s="16">
        <v>1049</v>
      </c>
      <c r="F41" s="16">
        <v>3.3160080458569199E-3</v>
      </c>
      <c r="G41" s="16">
        <v>1054</v>
      </c>
      <c r="H41" s="16"/>
      <c r="I41" s="15" t="s">
        <v>356</v>
      </c>
      <c r="J41" s="16">
        <v>1.81864419858025E-2</v>
      </c>
      <c r="K41" s="16">
        <v>5.7923741882707898</v>
      </c>
      <c r="L41" s="16">
        <v>0.36496867743890699</v>
      </c>
      <c r="M41" s="16">
        <v>0.83105365318523094</v>
      </c>
      <c r="N41" s="16">
        <v>1.91725932173877E-2</v>
      </c>
      <c r="O41" s="16">
        <v>5.7486380407634998</v>
      </c>
      <c r="Q41" s="15" t="s">
        <v>355</v>
      </c>
      <c r="R41" s="16">
        <v>5.7522262990025899E-2</v>
      </c>
      <c r="S41" s="16">
        <v>3.69649957513955</v>
      </c>
      <c r="T41" s="16">
        <v>0.50070408207291195</v>
      </c>
      <c r="U41" s="16">
        <v>0.45758893718641602</v>
      </c>
      <c r="V41" s="16">
        <v>5.6689300979888599E-2</v>
      </c>
      <c r="W41" s="16">
        <v>3.7449034793855498</v>
      </c>
      <c r="Y41" s="15" t="s">
        <v>356</v>
      </c>
      <c r="Z41" s="16">
        <v>0.15561568916013799</v>
      </c>
      <c r="AA41" s="16">
        <v>2.05054410718432</v>
      </c>
      <c r="AB41" s="16">
        <v>0.76499540191697502</v>
      </c>
      <c r="AC41" s="16">
        <v>9.0009217910049899E-2</v>
      </c>
      <c r="AD41" s="16">
        <v>0.14654865846509199</v>
      </c>
      <c r="AE41" s="16">
        <v>2.1568255443001698</v>
      </c>
      <c r="AG41" s="15" t="s">
        <v>356</v>
      </c>
      <c r="AH41" s="16">
        <v>0.20798648327042299</v>
      </c>
      <c r="AI41" s="6">
        <v>1.6071844593217699</v>
      </c>
      <c r="AJ41" s="16">
        <v>0.140460091012372</v>
      </c>
      <c r="AK41" s="6">
        <v>2.2166570391470901</v>
      </c>
      <c r="AL41" s="16">
        <v>6.3505348473675199E-2</v>
      </c>
      <c r="AM41" s="6">
        <v>3.5462790337974899</v>
      </c>
      <c r="AO41" s="15" t="s">
        <v>355</v>
      </c>
      <c r="AP41" s="16">
        <v>0.21196481630199801</v>
      </c>
      <c r="AQ41" s="16">
        <v>1.5831684106903801</v>
      </c>
      <c r="AR41" s="16">
        <v>0.175933268365142</v>
      </c>
      <c r="AS41" s="16">
        <v>1.8722114376013099</v>
      </c>
      <c r="AT41" s="16">
        <v>0.10357303701194</v>
      </c>
      <c r="AU41" s="16">
        <v>2.7335413213090001</v>
      </c>
      <c r="AW41" s="15" t="s">
        <v>355</v>
      </c>
      <c r="AX41" s="16">
        <v>1.59288843170559E-2</v>
      </c>
      <c r="AY41" s="16">
        <v>6.0626320823033302</v>
      </c>
      <c r="AZ41" s="16">
        <v>0.63361893468729102</v>
      </c>
      <c r="BA41" s="16">
        <v>0.22930959949204599</v>
      </c>
      <c r="BB41" s="16">
        <v>0.100176144453352</v>
      </c>
      <c r="BC41" s="16">
        <v>2.7881062254790998</v>
      </c>
    </row>
    <row r="42" spans="1:55" ht="14.25" customHeight="1" x14ac:dyDescent="0.2">
      <c r="A42" s="15" t="s">
        <v>357</v>
      </c>
      <c r="B42" s="16">
        <v>0.33705349703529303</v>
      </c>
      <c r="C42" s="16">
        <v>1063</v>
      </c>
      <c r="D42" s="16">
        <v>5.3218505202308003E-2</v>
      </c>
      <c r="E42" s="16">
        <v>1031</v>
      </c>
      <c r="F42" s="16">
        <v>8.1050963748341004E-3</v>
      </c>
      <c r="G42" s="16">
        <v>1028</v>
      </c>
      <c r="H42" s="16"/>
      <c r="I42" s="15" t="s">
        <v>358</v>
      </c>
      <c r="J42" s="16">
        <v>0.11024680985063801</v>
      </c>
      <c r="K42" s="16">
        <v>2.6029307097994998</v>
      </c>
      <c r="L42" s="16">
        <v>0.34502709114987501</v>
      </c>
      <c r="M42" s="16">
        <v>0.90332791385983602</v>
      </c>
      <c r="N42" s="16">
        <v>5.1649461512869303E-2</v>
      </c>
      <c r="O42" s="16">
        <v>3.9199324348372402</v>
      </c>
      <c r="Q42" s="15" t="s">
        <v>357</v>
      </c>
      <c r="R42" s="16">
        <v>0.20430309000337199</v>
      </c>
      <c r="S42" s="16">
        <v>1.6337226192515799</v>
      </c>
      <c r="T42" s="16">
        <v>0.48656973144906301</v>
      </c>
      <c r="U42" s="16">
        <v>0.488622522826894</v>
      </c>
      <c r="V42" s="16">
        <v>0.119673003750149</v>
      </c>
      <c r="W42" s="16">
        <v>2.4770463694324798</v>
      </c>
      <c r="Y42" s="15" t="s">
        <v>358</v>
      </c>
      <c r="Z42" s="16">
        <v>0.43738778853714699</v>
      </c>
      <c r="AA42" s="16">
        <v>0.60853212852701599</v>
      </c>
      <c r="AB42" s="16">
        <v>0.67724578980988903</v>
      </c>
      <c r="AC42" s="16">
        <v>0.17460424871733299</v>
      </c>
      <c r="AD42" s="16">
        <v>0.27162212049617501</v>
      </c>
      <c r="AE42" s="16">
        <v>1.2284055670465499</v>
      </c>
      <c r="AG42" s="15" t="s">
        <v>358</v>
      </c>
      <c r="AH42" s="16">
        <v>0.50180165786702802</v>
      </c>
      <c r="AI42" s="6">
        <v>0.45458779252493597</v>
      </c>
      <c r="AJ42" s="16">
        <v>0.13937590868920899</v>
      </c>
      <c r="AK42" s="6">
        <v>2.2289894292633301</v>
      </c>
      <c r="AL42" s="16">
        <v>0.124388205499149</v>
      </c>
      <c r="AM42" s="6">
        <v>2.4142757477615699</v>
      </c>
      <c r="AO42" s="15" t="s">
        <v>357</v>
      </c>
      <c r="AP42" s="16">
        <v>0.36478657815400101</v>
      </c>
      <c r="AQ42" s="16">
        <v>0.83077610708851002</v>
      </c>
      <c r="AR42" s="16">
        <v>0.39587099726150998</v>
      </c>
      <c r="AS42" s="16">
        <v>0.73046718403583999</v>
      </c>
      <c r="AT42" s="16">
        <v>0.23017242166562599</v>
      </c>
      <c r="AU42" s="16">
        <v>1.47003809067014</v>
      </c>
      <c r="AW42" s="15" t="s">
        <v>357</v>
      </c>
      <c r="AX42" s="16">
        <v>0.115201938310631</v>
      </c>
      <c r="AY42" s="16">
        <v>2.5355699402937302</v>
      </c>
      <c r="AZ42" s="16">
        <v>0.54906518948918004</v>
      </c>
      <c r="BA42" s="16">
        <v>0.36271618095248698</v>
      </c>
      <c r="BB42" s="16">
        <v>0.206366092098728</v>
      </c>
      <c r="BC42" s="16">
        <v>1.6318661279888</v>
      </c>
    </row>
    <row r="43" spans="1:55" ht="14.25" customHeight="1" x14ac:dyDescent="0.2">
      <c r="A43" s="15" t="s">
        <v>359</v>
      </c>
      <c r="B43" s="16">
        <v>0.20305586636408901</v>
      </c>
      <c r="C43" s="16">
        <v>1019</v>
      </c>
      <c r="D43" s="16">
        <v>2.7019964460447899E-2</v>
      </c>
      <c r="E43" s="16">
        <v>1062</v>
      </c>
      <c r="F43" s="16">
        <v>2.3091190153794101E-3</v>
      </c>
      <c r="G43" s="16">
        <v>1065</v>
      </c>
      <c r="H43" s="16"/>
      <c r="I43" s="15" t="s">
        <v>360</v>
      </c>
      <c r="J43" s="16">
        <v>3.3035261408212203E-2</v>
      </c>
      <c r="K43" s="16">
        <v>4.6904595108892604</v>
      </c>
      <c r="L43" s="16">
        <v>0.25735908021945397</v>
      </c>
      <c r="M43" s="16">
        <v>1.30320749677176</v>
      </c>
      <c r="N43" s="16">
        <v>1.0892877967363801E-2</v>
      </c>
      <c r="O43" s="16">
        <v>6.84297222312878</v>
      </c>
      <c r="Q43" s="15" t="s">
        <v>359</v>
      </c>
      <c r="R43" s="16">
        <v>9.7988077430920806E-2</v>
      </c>
      <c r="S43" s="16">
        <v>2.7926609552097301</v>
      </c>
      <c r="T43" s="16">
        <v>0.40717320204149099</v>
      </c>
      <c r="U43" s="16">
        <v>0.694339500544912</v>
      </c>
      <c r="V43" s="16">
        <v>4.5329898176329E-2</v>
      </c>
      <c r="W43" s="16">
        <v>4.1415550355400104</v>
      </c>
      <c r="Y43" s="15" t="s">
        <v>360</v>
      </c>
      <c r="Z43" s="16">
        <v>0.249084225249536</v>
      </c>
      <c r="AA43" s="16">
        <v>1.3457867918256301</v>
      </c>
      <c r="AB43" s="16">
        <v>0.59675665006371403</v>
      </c>
      <c r="AC43" s="16">
        <v>0.28231714617016701</v>
      </c>
      <c r="AD43" s="16">
        <v>0.13321827737532199</v>
      </c>
      <c r="AE43" s="16">
        <v>2.3095413208349398</v>
      </c>
      <c r="AG43" s="15" t="s">
        <v>360</v>
      </c>
      <c r="AH43" s="16">
        <v>0.32375797083410501</v>
      </c>
      <c r="AI43" s="6">
        <v>0.98389856076215898</v>
      </c>
      <c r="AJ43" s="16">
        <v>7.2061323594461907E-2</v>
      </c>
      <c r="AK43" s="6">
        <v>3.3227992281384502</v>
      </c>
      <c r="AL43" s="16">
        <v>5.08742616914067E-2</v>
      </c>
      <c r="AM43" s="6">
        <v>3.9359985706065799</v>
      </c>
      <c r="AO43" s="15" t="s">
        <v>359</v>
      </c>
      <c r="AP43" s="16">
        <v>0.25269618878774902</v>
      </c>
      <c r="AQ43" s="16">
        <v>1.32741937711914</v>
      </c>
      <c r="AR43" s="16">
        <v>0.23260756802072599</v>
      </c>
      <c r="AS43" s="16">
        <v>1.45180264832412</v>
      </c>
      <c r="AT43" s="16">
        <v>0.15994476378506201</v>
      </c>
      <c r="AU43" s="16">
        <v>2.0254981935649199</v>
      </c>
      <c r="AW43" s="15" t="s">
        <v>359</v>
      </c>
      <c r="AX43" s="16">
        <v>3.2808937041131601E-2</v>
      </c>
      <c r="AY43" s="16">
        <v>4.7159754806132197</v>
      </c>
      <c r="AZ43" s="16">
        <v>0.43937087356475801</v>
      </c>
      <c r="BA43" s="16">
        <v>0.60522629051328403</v>
      </c>
      <c r="BB43" s="16">
        <v>7.6932969172161095E-2</v>
      </c>
      <c r="BC43" s="16">
        <v>3.2389966907616499</v>
      </c>
    </row>
    <row r="44" spans="1:55" ht="14.25" customHeight="1" x14ac:dyDescent="0.2">
      <c r="A44" s="15" t="s">
        <v>361</v>
      </c>
      <c r="B44" s="16">
        <v>0.19558708397132701</v>
      </c>
      <c r="C44" s="16">
        <v>1016</v>
      </c>
      <c r="D44" s="16">
        <v>2.0401797710456901E-2</v>
      </c>
      <c r="E44" s="16">
        <v>1074</v>
      </c>
      <c r="F44" s="16">
        <v>1.48052345706607E-3</v>
      </c>
      <c r="G44" s="16">
        <v>1079</v>
      </c>
      <c r="H44" s="16"/>
      <c r="I44" s="15" t="s">
        <v>362</v>
      </c>
      <c r="J44" s="16">
        <v>1.7357532958642601E-2</v>
      </c>
      <c r="K44" s="16">
        <v>5.8800452159670904</v>
      </c>
      <c r="L44" s="16">
        <v>0.240324481616323</v>
      </c>
      <c r="M44" s="16">
        <v>1.4014320407073699</v>
      </c>
      <c r="N44" s="16">
        <v>7.92816703916417E-3</v>
      </c>
      <c r="O44" s="16">
        <v>7.4722620124152703</v>
      </c>
      <c r="Q44" s="15" t="s">
        <v>361</v>
      </c>
      <c r="R44" s="16">
        <v>5.6822297631266401E-2</v>
      </c>
      <c r="S44" s="16">
        <v>3.7177722682272001</v>
      </c>
      <c r="T44" s="16">
        <v>0.34784545251784998</v>
      </c>
      <c r="U44" s="16">
        <v>0.89175514409800904</v>
      </c>
      <c r="V44" s="16">
        <v>2.9170069012508001E-2</v>
      </c>
      <c r="W44" s="16">
        <v>4.9428745410967601</v>
      </c>
      <c r="Y44" s="15" t="s">
        <v>362</v>
      </c>
      <c r="Z44" s="16">
        <v>0.165617636552854</v>
      </c>
      <c r="AA44" s="16">
        <v>1.9537635348970099</v>
      </c>
      <c r="AB44" s="16">
        <v>0.575639022831129</v>
      </c>
      <c r="AC44" s="16">
        <v>0.31609737766681101</v>
      </c>
      <c r="AD44" s="16">
        <v>9.2473161729746706E-2</v>
      </c>
      <c r="AE44" s="16">
        <v>2.9122375489237902</v>
      </c>
      <c r="AG44" s="15" t="s">
        <v>362</v>
      </c>
      <c r="AH44" s="16">
        <v>0.23830385946496399</v>
      </c>
      <c r="AI44" s="6">
        <v>1.4082646061509501</v>
      </c>
      <c r="AJ44" s="16">
        <v>7.1322063012565398E-2</v>
      </c>
      <c r="AK44" s="6">
        <v>3.34050980589413</v>
      </c>
      <c r="AL44" s="16">
        <v>3.4579254067954299E-2</v>
      </c>
      <c r="AM44" s="6">
        <v>4.6307588478086199</v>
      </c>
      <c r="AO44" s="15" t="s">
        <v>361</v>
      </c>
      <c r="AP44" s="16">
        <v>0.14358199585081799</v>
      </c>
      <c r="AQ44" s="16">
        <v>2.1817447378124899</v>
      </c>
      <c r="AR44" s="16">
        <v>0.11790834977621401</v>
      </c>
      <c r="AS44" s="16">
        <v>2.5109922971541101</v>
      </c>
      <c r="AT44" s="16">
        <v>0.139502876759174</v>
      </c>
      <c r="AU44" s="16">
        <v>2.2435629831799599</v>
      </c>
      <c r="AW44" s="15" t="s">
        <v>361</v>
      </c>
      <c r="AX44" s="16">
        <v>1.44416411982023E-2</v>
      </c>
      <c r="AY44" s="16">
        <v>6.2495189278993601</v>
      </c>
      <c r="AZ44" s="16">
        <v>0.44852120265324402</v>
      </c>
      <c r="BA44" s="16">
        <v>0.58129569108625601</v>
      </c>
      <c r="BB44" s="16">
        <v>5.7434046825661E-2</v>
      </c>
      <c r="BC44" s="16">
        <v>3.7527079871489901</v>
      </c>
    </row>
    <row r="45" spans="1:55" ht="14.25" customHeight="1" x14ac:dyDescent="0.2">
      <c r="A45" s="15" t="s">
        <v>363</v>
      </c>
      <c r="B45" s="16">
        <v>0.27974483197525801</v>
      </c>
      <c r="C45" s="16">
        <v>1046</v>
      </c>
      <c r="D45" s="16">
        <v>6.4780620889011899E-3</v>
      </c>
      <c r="E45" s="16">
        <v>1118</v>
      </c>
      <c r="F45" s="16">
        <v>8.0493386874864201E-4</v>
      </c>
      <c r="G45" s="16">
        <v>1095</v>
      </c>
      <c r="H45" s="16"/>
      <c r="I45" s="15" t="s">
        <v>364</v>
      </c>
      <c r="J45" s="16">
        <v>4.2588066342902298E-2</v>
      </c>
      <c r="K45" s="16">
        <v>4.2337035061806603</v>
      </c>
      <c r="L45" s="16">
        <v>9.7046134031462603E-2</v>
      </c>
      <c r="M45" s="16">
        <v>2.8256050145677101</v>
      </c>
      <c r="N45" s="16">
        <v>3.1448555012812299E-3</v>
      </c>
      <c r="O45" s="16">
        <v>9.3581568987311901</v>
      </c>
      <c r="Q45" s="15" t="s">
        <v>363</v>
      </c>
      <c r="R45" s="16">
        <v>0.12183010892688199</v>
      </c>
      <c r="S45" s="16">
        <v>2.4369709424455501</v>
      </c>
      <c r="T45" s="16">
        <v>0.16129962564044301</v>
      </c>
      <c r="U45" s="16">
        <v>1.99883729119784</v>
      </c>
      <c r="V45" s="16">
        <v>1.48409669677613E-2</v>
      </c>
      <c r="W45" s="16">
        <v>6.2152480521238598</v>
      </c>
      <c r="Y45" s="15" t="s">
        <v>364</v>
      </c>
      <c r="Z45" s="16">
        <v>0.306245984586901</v>
      </c>
      <c r="AA45" s="16">
        <v>1.0588023009119201</v>
      </c>
      <c r="AB45" s="16">
        <v>0.253470480312318</v>
      </c>
      <c r="AC45" s="16">
        <v>1.3243399775439899</v>
      </c>
      <c r="AD45" s="16">
        <v>4.9232803571707298E-2</v>
      </c>
      <c r="AE45" s="16">
        <v>4.0095599478170003</v>
      </c>
      <c r="AG45" s="15" t="s">
        <v>364</v>
      </c>
      <c r="AH45" s="16">
        <v>0.40367241238582502</v>
      </c>
      <c r="AI45" s="6">
        <v>0.70362996816141998</v>
      </c>
      <c r="AJ45" s="16">
        <v>1.82300526899133E-2</v>
      </c>
      <c r="AK45" s="6">
        <v>5.8099266493392197</v>
      </c>
      <c r="AL45" s="16">
        <v>2.0885313586400701E-2</v>
      </c>
      <c r="AM45" s="6">
        <v>5.5657134569660602</v>
      </c>
      <c r="AO45" s="15" t="s">
        <v>363</v>
      </c>
      <c r="AP45" s="16">
        <v>0.22943023112425101</v>
      </c>
      <c r="AQ45" s="16">
        <v>1.4667150466896299</v>
      </c>
      <c r="AR45" s="16">
        <v>0.16080228164919599</v>
      </c>
      <c r="AS45" s="16">
        <v>2.0123336126885998</v>
      </c>
      <c r="AT45" s="16">
        <v>0.19865359752765299</v>
      </c>
      <c r="AU45" s="16">
        <v>1.69002521817796</v>
      </c>
      <c r="AW45" s="15" t="s">
        <v>363</v>
      </c>
      <c r="AX45" s="16">
        <v>3.4346213139793101E-2</v>
      </c>
      <c r="AY45" s="16">
        <v>4.6326113000490103</v>
      </c>
      <c r="AZ45" s="16">
        <v>0.17641919634726799</v>
      </c>
      <c r="BA45" s="16">
        <v>1.8673254854974299</v>
      </c>
      <c r="BB45" s="16">
        <v>2.8640569115729399E-2</v>
      </c>
      <c r="BC45" s="16">
        <v>5.0285288290743999</v>
      </c>
    </row>
    <row r="46" spans="1:55" ht="14.25" customHeight="1" x14ac:dyDescent="0.2">
      <c r="A46" s="15" t="s">
        <v>365</v>
      </c>
      <c r="B46" s="16">
        <v>0.157007996568199</v>
      </c>
      <c r="C46" s="16">
        <v>999</v>
      </c>
      <c r="D46" s="16">
        <v>3.7779403225879499E-2</v>
      </c>
      <c r="E46" s="16">
        <v>1046</v>
      </c>
      <c r="F46" s="16">
        <v>1.1559474919527199E-3</v>
      </c>
      <c r="G46" s="16">
        <v>1094</v>
      </c>
      <c r="H46" s="16"/>
      <c r="I46" s="15" t="s">
        <v>366</v>
      </c>
      <c r="J46" s="16">
        <v>4.8091930364641801E-2</v>
      </c>
      <c r="K46" s="16">
        <v>4.01797530551727</v>
      </c>
      <c r="L46" s="16">
        <v>0.10832375570867001</v>
      </c>
      <c r="M46" s="16">
        <v>2.6428929534997501</v>
      </c>
      <c r="N46" s="16">
        <v>6.8568414521994099E-4</v>
      </c>
      <c r="O46" s="16">
        <v>12.627290812122499</v>
      </c>
      <c r="Q46" s="15" t="s">
        <v>365</v>
      </c>
      <c r="R46" s="16">
        <v>0.14056529918490501</v>
      </c>
      <c r="S46" s="16">
        <v>2.2084772407850499</v>
      </c>
      <c r="T46" s="16">
        <v>0.129525360602188</v>
      </c>
      <c r="U46" s="16">
        <v>2.34630609249791</v>
      </c>
      <c r="V46" s="16">
        <v>4.93911194643164E-3</v>
      </c>
      <c r="W46" s="16">
        <v>8.3843487127744307</v>
      </c>
      <c r="Y46" s="15" t="s">
        <v>366</v>
      </c>
      <c r="Z46" s="16">
        <v>0.295355687253262</v>
      </c>
      <c r="AA46" s="16">
        <v>1.1079047162609601</v>
      </c>
      <c r="AB46" s="16">
        <v>0.24167842513138299</v>
      </c>
      <c r="AC46" s="16">
        <v>1.39270455413365</v>
      </c>
      <c r="AD46" s="16">
        <v>2.8640637915954299E-2</v>
      </c>
      <c r="AE46" s="16">
        <v>4.9994611528236499</v>
      </c>
      <c r="AG46" s="15" t="s">
        <v>366</v>
      </c>
      <c r="AH46" s="16">
        <v>0.46815499141246703</v>
      </c>
      <c r="AI46" s="6">
        <v>0.53057968571278602</v>
      </c>
      <c r="AJ46" s="16">
        <v>1.4558722606257599E-2</v>
      </c>
      <c r="AK46" s="6">
        <v>6.23750665200415</v>
      </c>
      <c r="AL46" s="16">
        <v>7.9117003092946895E-3</v>
      </c>
      <c r="AM46" s="6">
        <v>7.4417159668305404</v>
      </c>
      <c r="AO46" s="15" t="s">
        <v>365</v>
      </c>
      <c r="AP46" s="16">
        <v>8.78435547926808E-2</v>
      </c>
      <c r="AQ46" s="16">
        <v>2.9860422170968599</v>
      </c>
      <c r="AR46" s="16">
        <v>6.1522364101481999E-2</v>
      </c>
      <c r="AS46" s="16">
        <v>3.619939702575</v>
      </c>
      <c r="AT46" s="16">
        <v>0.34716550368020399</v>
      </c>
      <c r="AU46" s="16">
        <v>0.89806884689974897</v>
      </c>
      <c r="AW46" s="15" t="s">
        <v>365</v>
      </c>
      <c r="AX46" s="16">
        <v>3.3592945982375999E-2</v>
      </c>
      <c r="AY46" s="16">
        <v>4.6729516104128201</v>
      </c>
      <c r="AZ46" s="16">
        <v>0.18217686407761199</v>
      </c>
      <c r="BA46" s="16">
        <v>1.8178632455672099</v>
      </c>
      <c r="BB46" s="16">
        <v>1.1310265573328201E-2</v>
      </c>
      <c r="BC46" s="16">
        <v>6.8307268988674901</v>
      </c>
    </row>
    <row r="47" spans="1:55" ht="14.25" customHeight="1" x14ac:dyDescent="0.2">
      <c r="A47" s="15" t="s">
        <v>367</v>
      </c>
      <c r="B47" s="16">
        <v>0.49010405687910302</v>
      </c>
      <c r="C47" s="16">
        <v>1296</v>
      </c>
      <c r="D47" s="16">
        <v>3.4386349982639702E-2</v>
      </c>
      <c r="E47" s="16">
        <v>1056</v>
      </c>
      <c r="F47" s="16">
        <v>0.116724851086542</v>
      </c>
      <c r="G47" s="16">
        <v>920</v>
      </c>
      <c r="H47" s="16"/>
      <c r="I47" s="15" t="s">
        <v>368</v>
      </c>
      <c r="J47" s="16">
        <v>0.82160261442966698</v>
      </c>
      <c r="K47" s="16">
        <v>5.1147666652274999E-2</v>
      </c>
      <c r="L47" s="16">
        <v>0.51815448485521998</v>
      </c>
      <c r="M47" s="16">
        <v>0.42164658203712302</v>
      </c>
      <c r="N47" s="16">
        <v>0.50589552193157805</v>
      </c>
      <c r="O47" s="16">
        <v>0.44713994037617599</v>
      </c>
      <c r="Q47" s="15" t="s">
        <v>367</v>
      </c>
      <c r="R47" s="16">
        <v>0.80584860290919502</v>
      </c>
      <c r="S47" s="16">
        <v>6.0748487246424697E-2</v>
      </c>
      <c r="T47" s="16">
        <v>0.35429876414329903</v>
      </c>
      <c r="U47" s="16">
        <v>0.86805071337645501</v>
      </c>
      <c r="V47" s="16">
        <v>0.48149033821478099</v>
      </c>
      <c r="W47" s="16">
        <v>0.50039462393725398</v>
      </c>
      <c r="Y47" s="15" t="s">
        <v>368</v>
      </c>
      <c r="Z47" s="16">
        <v>0.85461798375746101</v>
      </c>
      <c r="AA47" s="16">
        <v>3.3766392065322802E-2</v>
      </c>
      <c r="AB47" s="16">
        <v>0.39950238218756701</v>
      </c>
      <c r="AC47" s="16">
        <v>0.71798248950375698</v>
      </c>
      <c r="AD47" s="16">
        <v>0.50445294876667202</v>
      </c>
      <c r="AE47" s="16">
        <v>0.45032681606373498</v>
      </c>
      <c r="AG47" s="15" t="s">
        <v>368</v>
      </c>
      <c r="AH47" s="16">
        <v>0.603877571844327</v>
      </c>
      <c r="AI47" s="6">
        <v>0.27099305495533499</v>
      </c>
      <c r="AJ47" s="16">
        <v>0.209332157466874</v>
      </c>
      <c r="AK47" s="6">
        <v>1.6017271248798901</v>
      </c>
      <c r="AL47" s="16">
        <v>0.56284189008750296</v>
      </c>
      <c r="AM47" s="6">
        <v>0.337764874454065</v>
      </c>
      <c r="AO47" s="15" t="s">
        <v>367</v>
      </c>
      <c r="AP47" s="16">
        <v>0.92061597763881298</v>
      </c>
      <c r="AQ47" s="16">
        <v>9.9945732184325096E-3</v>
      </c>
      <c r="AR47" s="16">
        <v>0.93316221967296797</v>
      </c>
      <c r="AS47" s="16">
        <v>7.0883623117640703E-3</v>
      </c>
      <c r="AT47" s="16">
        <v>0.74015136609510002</v>
      </c>
      <c r="AU47" s="16">
        <v>0.11103391449425699</v>
      </c>
      <c r="AW47" s="15" t="s">
        <v>367</v>
      </c>
      <c r="AX47" s="16">
        <v>0.45683389783872003</v>
      </c>
      <c r="AY47" s="16">
        <v>0.558986740327856</v>
      </c>
      <c r="AZ47" s="16">
        <v>0.80945277879798605</v>
      </c>
      <c r="BA47" s="16">
        <v>5.8612785422399602E-2</v>
      </c>
      <c r="BB47" s="16">
        <v>0.63204698757562205</v>
      </c>
      <c r="BC47" s="16">
        <v>0.23165924151784401</v>
      </c>
    </row>
    <row r="48" spans="1:55" ht="14.25" customHeight="1" x14ac:dyDescent="0.2">
      <c r="A48" s="15" t="s">
        <v>369</v>
      </c>
      <c r="B48" s="16">
        <v>0.104944934235676</v>
      </c>
      <c r="C48" s="16">
        <v>970</v>
      </c>
      <c r="D48" s="16">
        <v>1.99202918623573E-2</v>
      </c>
      <c r="E48" s="16">
        <v>1077</v>
      </c>
      <c r="F48" s="16">
        <v>6.6868311751071697E-4</v>
      </c>
      <c r="G48" s="16">
        <v>1103</v>
      </c>
      <c r="H48" s="16"/>
      <c r="I48" s="15" t="s">
        <v>370</v>
      </c>
      <c r="J48" s="16">
        <v>6.59037612485628E-3</v>
      </c>
      <c r="K48" s="16">
        <v>7.7451822236218701</v>
      </c>
      <c r="L48" s="16">
        <v>0.15827945996403001</v>
      </c>
      <c r="M48" s="16">
        <v>2.0320034402490701</v>
      </c>
      <c r="N48" s="16">
        <v>1.6198293384705E-3</v>
      </c>
      <c r="O48" s="16">
        <v>10.758139683682799</v>
      </c>
      <c r="Q48" s="15" t="s">
        <v>369</v>
      </c>
      <c r="R48" s="16">
        <v>2.1570596926316198E-2</v>
      </c>
      <c r="S48" s="16">
        <v>5.4589043913760804</v>
      </c>
      <c r="T48" s="16">
        <v>0.273690990703848</v>
      </c>
      <c r="U48" s="16">
        <v>1.2147868240805</v>
      </c>
      <c r="V48" s="16">
        <v>1.0703192625974699E-2</v>
      </c>
      <c r="W48" s="16">
        <v>6.8477620487264801</v>
      </c>
      <c r="Y48" s="15" t="s">
        <v>370</v>
      </c>
      <c r="Z48" s="16">
        <v>8.4837391287938796E-2</v>
      </c>
      <c r="AA48" s="16">
        <v>3.0362951223614898</v>
      </c>
      <c r="AB48" s="16">
        <v>0.56488713471906005</v>
      </c>
      <c r="AC48" s="16">
        <v>0.33427065598748101</v>
      </c>
      <c r="AD48" s="16">
        <v>6.0791677129330202E-2</v>
      </c>
      <c r="AE48" s="16">
        <v>3.6353278771139901</v>
      </c>
      <c r="AG48" s="15" t="s">
        <v>370</v>
      </c>
      <c r="AH48" s="16">
        <v>0.14457966789211499</v>
      </c>
      <c r="AI48" s="6">
        <v>2.16401667875656</v>
      </c>
      <c r="AJ48" s="16">
        <v>4.8545148774840001E-2</v>
      </c>
      <c r="AK48" s="6">
        <v>4.0126989332532599</v>
      </c>
      <c r="AL48" s="16">
        <v>1.1976798882102801E-2</v>
      </c>
      <c r="AM48" s="6">
        <v>6.6290047875860303</v>
      </c>
      <c r="AO48" s="15" t="s">
        <v>369</v>
      </c>
      <c r="AP48" s="16">
        <v>4.4384456074939099E-2</v>
      </c>
      <c r="AQ48" s="16">
        <v>4.1722658254849696</v>
      </c>
      <c r="AR48" s="16">
        <v>4.2984179411230998E-2</v>
      </c>
      <c r="AS48" s="16">
        <v>4.2613485283829799</v>
      </c>
      <c r="AT48" s="16">
        <v>0.188680413370345</v>
      </c>
      <c r="AU48" s="16">
        <v>1.7685477693057601</v>
      </c>
      <c r="AW48" s="15" t="s">
        <v>369</v>
      </c>
      <c r="AX48" s="16">
        <v>5.7558520495266698E-3</v>
      </c>
      <c r="AY48" s="16">
        <v>8.0471117810081196</v>
      </c>
      <c r="AZ48" s="16">
        <v>0.38728033661477701</v>
      </c>
      <c r="BA48" s="16">
        <v>0.75745595340191796</v>
      </c>
      <c r="BB48" s="16">
        <v>2.4098324419037E-2</v>
      </c>
      <c r="BC48" s="16">
        <v>5.3554827121979702</v>
      </c>
    </row>
    <row r="49" spans="1:55" ht="14.25" customHeight="1" x14ac:dyDescent="0.2">
      <c r="A49" s="15" t="s">
        <v>371</v>
      </c>
      <c r="B49" s="16">
        <v>0.20054353530262201</v>
      </c>
      <c r="C49" s="16">
        <v>1018</v>
      </c>
      <c r="D49" s="16">
        <v>1.15633476510431E-2</v>
      </c>
      <c r="E49" s="16">
        <v>1097</v>
      </c>
      <c r="F49" s="16">
        <v>9.3175256516621601E-4</v>
      </c>
      <c r="G49" s="16">
        <v>1092</v>
      </c>
      <c r="H49" s="16"/>
      <c r="I49" s="15" t="s">
        <v>372</v>
      </c>
      <c r="J49" s="16">
        <v>2.4728634418092199E-2</v>
      </c>
      <c r="K49" s="16">
        <v>5.2203621896169601</v>
      </c>
      <c r="L49" s="16">
        <v>0.11620996117851901</v>
      </c>
      <c r="M49" s="16">
        <v>2.5273479980453102</v>
      </c>
      <c r="N49" s="16">
        <v>2.5064648421063299E-3</v>
      </c>
      <c r="O49" s="16">
        <v>9.8326708032791394</v>
      </c>
      <c r="Q49" s="15" t="s">
        <v>371</v>
      </c>
      <c r="R49" s="16">
        <v>7.7137584731874403E-2</v>
      </c>
      <c r="S49" s="16">
        <v>3.1931341472173602</v>
      </c>
      <c r="T49" s="16">
        <v>0.198004643708693</v>
      </c>
      <c r="U49" s="16">
        <v>1.68489936310857</v>
      </c>
      <c r="V49" s="16">
        <v>1.35369111057944E-2</v>
      </c>
      <c r="W49" s="16">
        <v>6.3921593297924897</v>
      </c>
      <c r="Y49" s="15" t="s">
        <v>372</v>
      </c>
      <c r="Z49" s="16">
        <v>0.21884929069948</v>
      </c>
      <c r="AA49" s="16">
        <v>1.53322478413029</v>
      </c>
      <c r="AB49" s="16">
        <v>0.33573497431325999</v>
      </c>
      <c r="AC49" s="16">
        <v>0.93866689969700601</v>
      </c>
      <c r="AD49" s="16">
        <v>5.4655638803983997E-2</v>
      </c>
      <c r="AE49" s="16">
        <v>3.8233020003763798</v>
      </c>
      <c r="AG49" s="15" t="s">
        <v>372</v>
      </c>
      <c r="AH49" s="16">
        <v>0.30404208542464001</v>
      </c>
      <c r="AI49" s="6">
        <v>1.0679076994685299</v>
      </c>
      <c r="AJ49" s="16">
        <v>2.58482457081829E-2</v>
      </c>
      <c r="AK49" s="6">
        <v>5.1564834711794596</v>
      </c>
      <c r="AL49" s="16">
        <v>1.7577170266979001E-2</v>
      </c>
      <c r="AM49" s="6">
        <v>5.8920223917084904</v>
      </c>
      <c r="AO49" s="15" t="s">
        <v>371</v>
      </c>
      <c r="AP49" s="16">
        <v>0.20420514002489201</v>
      </c>
      <c r="AQ49" s="16">
        <v>1.6386876755249</v>
      </c>
      <c r="AR49" s="16">
        <v>0.15585225004564199</v>
      </c>
      <c r="AS49" s="16">
        <v>2.06154376251295</v>
      </c>
      <c r="AT49" s="16">
        <v>0.216959893370122</v>
      </c>
      <c r="AU49" s="16">
        <v>1.5575139498786199</v>
      </c>
      <c r="AW49" s="15" t="s">
        <v>371</v>
      </c>
      <c r="AX49" s="16">
        <v>2.0031446398270501E-2</v>
      </c>
      <c r="AY49" s="16">
        <v>5.6294610983672104</v>
      </c>
      <c r="AZ49" s="16">
        <v>0.23945330510335699</v>
      </c>
      <c r="BA49" s="16">
        <v>1.4091460119130299</v>
      </c>
      <c r="BB49" s="16">
        <v>2.73949627141781E-2</v>
      </c>
      <c r="BC49" s="16">
        <v>5.1123491946075603</v>
      </c>
    </row>
    <row r="50" spans="1:55" ht="14.25" customHeight="1" x14ac:dyDescent="0.2">
      <c r="A50" s="15" t="s">
        <v>373</v>
      </c>
      <c r="B50" s="16">
        <v>0.50839706151448205</v>
      </c>
      <c r="C50" s="16">
        <v>1105</v>
      </c>
      <c r="D50" s="16">
        <v>1.4149994312249401E-2</v>
      </c>
      <c r="E50" s="16">
        <v>1089</v>
      </c>
      <c r="F50" s="16">
        <v>2.55191033032436E-3</v>
      </c>
      <c r="G50" s="16">
        <v>1063</v>
      </c>
      <c r="H50" s="16"/>
      <c r="I50" s="15" t="s">
        <v>374</v>
      </c>
      <c r="J50" s="16">
        <v>0.109176892476974</v>
      </c>
      <c r="K50" s="16">
        <v>2.6188939501434301</v>
      </c>
      <c r="L50" s="16">
        <v>0.173929480819009</v>
      </c>
      <c r="M50" s="16">
        <v>1.8853581471114</v>
      </c>
      <c r="N50" s="16">
        <v>2.1249081549689901E-2</v>
      </c>
      <c r="O50" s="16">
        <v>5.5533215798703104</v>
      </c>
      <c r="Q50" s="15" t="s">
        <v>373</v>
      </c>
      <c r="R50" s="16">
        <v>0.24043934753008001</v>
      </c>
      <c r="S50" s="16">
        <v>1.3954282704477301</v>
      </c>
      <c r="T50" s="16">
        <v>0.193343288890127</v>
      </c>
      <c r="U50" s="16">
        <v>1.7207906813937099</v>
      </c>
      <c r="V50" s="16">
        <v>4.1738078132669297E-2</v>
      </c>
      <c r="W50" s="16">
        <v>4.2897246408588598</v>
      </c>
      <c r="Y50" s="15" t="s">
        <v>374</v>
      </c>
      <c r="Z50" s="16">
        <v>0.42719442957829301</v>
      </c>
      <c r="AA50" s="16">
        <v>0.63618674543618303</v>
      </c>
      <c r="AB50" s="16">
        <v>0.33731304190390199</v>
      </c>
      <c r="AC50" s="16">
        <v>0.93251793502151403</v>
      </c>
      <c r="AD50" s="16">
        <v>0.121157903639841</v>
      </c>
      <c r="AE50" s="16">
        <v>2.4635394021155399</v>
      </c>
      <c r="AG50" s="15" t="s">
        <v>374</v>
      </c>
      <c r="AH50" s="16">
        <v>0.56843196878450597</v>
      </c>
      <c r="AI50" s="6">
        <v>0.32759288760890698</v>
      </c>
      <c r="AJ50" s="16">
        <v>4.4281709787723098E-2</v>
      </c>
      <c r="AK50" s="6">
        <v>4.1764071594850698</v>
      </c>
      <c r="AL50" s="16">
        <v>5.2234401713150802E-2</v>
      </c>
      <c r="AM50" s="6">
        <v>3.8892583883993699</v>
      </c>
      <c r="AO50" s="15" t="s">
        <v>373</v>
      </c>
      <c r="AP50" s="16">
        <v>0.37913013763537001</v>
      </c>
      <c r="AQ50" s="16">
        <v>0.78216500406665301</v>
      </c>
      <c r="AR50" s="16">
        <v>0.34199801898378202</v>
      </c>
      <c r="AS50" s="16">
        <v>0.91628941860276503</v>
      </c>
      <c r="AT50" s="16">
        <v>0.44546662442938001</v>
      </c>
      <c r="AU50" s="16">
        <v>0.59004176312508005</v>
      </c>
      <c r="AW50" s="15" t="s">
        <v>373</v>
      </c>
      <c r="AX50" s="16">
        <v>8.1931510194316395E-2</v>
      </c>
      <c r="AY50" s="16">
        <v>3.1027947366608299</v>
      </c>
      <c r="AZ50" s="16">
        <v>0.35010956149213601</v>
      </c>
      <c r="BA50" s="16">
        <v>0.88558018456963905</v>
      </c>
      <c r="BB50" s="16">
        <v>0.108161468269986</v>
      </c>
      <c r="BC50" s="16">
        <v>2.6596600348399302</v>
      </c>
    </row>
    <row r="51" spans="1:55" ht="14.25" customHeight="1" x14ac:dyDescent="0.2">
      <c r="A51" s="15" t="s">
        <v>375</v>
      </c>
      <c r="B51" s="16">
        <v>0.121086865354451</v>
      </c>
      <c r="C51" s="16">
        <v>980</v>
      </c>
      <c r="D51" s="16">
        <v>9.4052616578351299E-3</v>
      </c>
      <c r="E51" s="16">
        <v>1103</v>
      </c>
      <c r="F51" s="16">
        <v>6.2037614664413202E-4</v>
      </c>
      <c r="G51" s="16">
        <v>1103</v>
      </c>
      <c r="H51" s="16"/>
      <c r="I51" s="15" t="s">
        <v>376</v>
      </c>
      <c r="J51" s="16">
        <v>1.90772471088544E-2</v>
      </c>
      <c r="K51" s="16">
        <v>5.7027269462372301</v>
      </c>
      <c r="L51" s="16">
        <v>9.2897554067548099E-2</v>
      </c>
      <c r="M51" s="16">
        <v>2.8988504699119999</v>
      </c>
      <c r="N51" s="16">
        <v>8.1101181445301105E-4</v>
      </c>
      <c r="O51" s="16">
        <v>12.257515259299799</v>
      </c>
      <c r="Q51" s="15" t="s">
        <v>375</v>
      </c>
      <c r="R51" s="16">
        <v>5.8582427983317198E-2</v>
      </c>
      <c r="S51" s="16">
        <v>3.6648064874816102</v>
      </c>
      <c r="T51" s="16">
        <v>0.19331648640089599</v>
      </c>
      <c r="U51" s="16">
        <v>1.7210000184737999</v>
      </c>
      <c r="V51" s="16">
        <v>8.5334283599526398E-3</v>
      </c>
      <c r="W51" s="16">
        <v>7.2922331056855096</v>
      </c>
      <c r="Y51" s="15" t="s">
        <v>376</v>
      </c>
      <c r="Z51" s="16">
        <v>0.18380631032935099</v>
      </c>
      <c r="AA51" s="16">
        <v>1.7940488217475901</v>
      </c>
      <c r="AB51" s="16">
        <v>0.33802262358435298</v>
      </c>
      <c r="AC51" s="16">
        <v>0.92976575403488204</v>
      </c>
      <c r="AD51" s="16">
        <v>4.0774606683183799E-2</v>
      </c>
      <c r="AE51" s="16">
        <v>4.3495281664934904</v>
      </c>
      <c r="AG51" s="15" t="s">
        <v>376</v>
      </c>
      <c r="AH51" s="16">
        <v>0.27615212034335601</v>
      </c>
      <c r="AI51" s="6">
        <v>1.1996930922631199</v>
      </c>
      <c r="AJ51" s="16">
        <v>2.0907000959017898E-2</v>
      </c>
      <c r="AK51" s="6">
        <v>5.5519616116803503</v>
      </c>
      <c r="AL51" s="16">
        <v>1.09226379678884E-2</v>
      </c>
      <c r="AM51" s="6">
        <v>6.8081821791919301</v>
      </c>
      <c r="AO51" s="15" t="s">
        <v>375</v>
      </c>
      <c r="AP51" s="16">
        <v>8.0954655469998402E-2</v>
      </c>
      <c r="AQ51" s="16">
        <v>3.1241215021419699</v>
      </c>
      <c r="AR51" s="16">
        <v>6.6887953311389095E-2</v>
      </c>
      <c r="AS51" s="16">
        <v>3.4732150687615202</v>
      </c>
      <c r="AT51" s="16">
        <v>0.12821299930506799</v>
      </c>
      <c r="AU51" s="16">
        <v>2.3804016514584601</v>
      </c>
      <c r="AW51" s="15" t="s">
        <v>375</v>
      </c>
      <c r="AX51" s="16">
        <v>1.5181743328228E-2</v>
      </c>
      <c r="AY51" s="16">
        <v>6.1541100103995801</v>
      </c>
      <c r="AZ51" s="16">
        <v>0.19443292380136201</v>
      </c>
      <c r="BA51" s="16">
        <v>1.71847154629468</v>
      </c>
      <c r="BB51" s="16">
        <v>1.2902600430097499E-2</v>
      </c>
      <c r="BC51" s="16">
        <v>6.5690319831688102</v>
      </c>
    </row>
    <row r="52" spans="1:55" ht="14.25" customHeight="1" x14ac:dyDescent="0.2">
      <c r="A52" s="15" t="s">
        <v>377</v>
      </c>
      <c r="B52" s="16">
        <v>0.98013788452270501</v>
      </c>
      <c r="C52" s="16">
        <v>1202.5</v>
      </c>
      <c r="D52" s="24">
        <v>9.2546640347477603E-5</v>
      </c>
      <c r="E52" s="16">
        <v>1223.5</v>
      </c>
      <c r="F52" s="16">
        <v>1.2144674014503799E-4</v>
      </c>
      <c r="G52" s="16">
        <v>1128</v>
      </c>
      <c r="H52" s="16"/>
      <c r="I52" s="15" t="s">
        <v>378</v>
      </c>
      <c r="J52" s="16">
        <v>0.64500592886455299</v>
      </c>
      <c r="K52" s="16">
        <v>0.213722932214825</v>
      </c>
      <c r="L52" s="16">
        <v>6.6268248763788604E-2</v>
      </c>
      <c r="M52" s="16">
        <v>3.4764498802469199</v>
      </c>
      <c r="N52" s="16">
        <v>1.8294005632177399E-2</v>
      </c>
      <c r="O52" s="16">
        <v>5.8381281299177603</v>
      </c>
      <c r="Q52" s="15" t="s">
        <v>377</v>
      </c>
      <c r="R52" s="16">
        <v>0.73172673632152496</v>
      </c>
      <c r="S52" s="16">
        <v>0.118225709881547</v>
      </c>
      <c r="T52" s="16">
        <v>6.8516165555070202E-2</v>
      </c>
      <c r="U52" s="16">
        <v>3.4096037041860798</v>
      </c>
      <c r="V52" s="16">
        <v>2.6155451523034799E-2</v>
      </c>
      <c r="W52" s="16">
        <v>5.1448367924492997</v>
      </c>
      <c r="Y52" s="15" t="s">
        <v>378</v>
      </c>
      <c r="Z52" s="16">
        <v>0.65530581488435702</v>
      </c>
      <c r="AA52" s="16">
        <v>0.200609258822255</v>
      </c>
      <c r="AB52" s="16">
        <v>0.129134691921971</v>
      </c>
      <c r="AC52" s="16">
        <v>2.3544395540308098</v>
      </c>
      <c r="AD52" s="16">
        <v>3.7096828299634302E-2</v>
      </c>
      <c r="AE52" s="16">
        <v>4.5218566022202502</v>
      </c>
      <c r="AG52" s="15" t="s">
        <v>378</v>
      </c>
      <c r="AH52" s="16">
        <v>0.89321351971510399</v>
      </c>
      <c r="AI52" s="6">
        <v>1.81169489337571E-2</v>
      </c>
      <c r="AJ52" s="16">
        <v>8.8020363920343295E-3</v>
      </c>
      <c r="AK52" s="6">
        <v>7.2120518562548703</v>
      </c>
      <c r="AL52" s="16">
        <v>2.91799727477468E-2</v>
      </c>
      <c r="AM52" s="6">
        <v>4.9422482408774702</v>
      </c>
      <c r="AO52" s="15" t="s">
        <v>377</v>
      </c>
      <c r="AP52" s="16">
        <v>5.9126747974406098E-2</v>
      </c>
      <c r="AQ52" s="16">
        <v>3.66544918234246</v>
      </c>
      <c r="AR52" s="16">
        <v>5.8654460073622504E-3</v>
      </c>
      <c r="AS52" s="16">
        <v>8.1174860227298105</v>
      </c>
      <c r="AT52" s="16">
        <v>0.200237274187337</v>
      </c>
      <c r="AU52" s="16">
        <v>1.6779905571042799</v>
      </c>
      <c r="AW52" s="15" t="s">
        <v>377</v>
      </c>
      <c r="AX52" s="16">
        <v>0.54178012391751595</v>
      </c>
      <c r="AY52" s="16">
        <v>0.37542178248108599</v>
      </c>
      <c r="AZ52" s="16">
        <v>4.2291457153142899E-2</v>
      </c>
      <c r="BA52" s="16">
        <v>4.2882476635434204</v>
      </c>
      <c r="BB52" s="16">
        <v>3.2074682358767599E-2</v>
      </c>
      <c r="BC52" s="16">
        <v>4.8162383233058499</v>
      </c>
    </row>
    <row r="53" spans="1:55" ht="14.25" customHeight="1" x14ac:dyDescent="0.2">
      <c r="A53" s="15" t="s">
        <v>379</v>
      </c>
      <c r="B53" s="16">
        <v>0.108028743066247</v>
      </c>
      <c r="C53" s="16">
        <v>972</v>
      </c>
      <c r="D53" s="16">
        <v>8.2463457988919495E-3</v>
      </c>
      <c r="E53" s="16">
        <v>1108</v>
      </c>
      <c r="F53" s="16">
        <v>4.07316991757385E-4</v>
      </c>
      <c r="G53" s="16">
        <v>1113</v>
      </c>
      <c r="H53" s="16"/>
      <c r="I53" s="15" t="s">
        <v>380</v>
      </c>
      <c r="J53" s="16">
        <v>8.4552016363273596E-3</v>
      </c>
      <c r="K53" s="16">
        <v>7.2574433544170303</v>
      </c>
      <c r="L53" s="16">
        <v>8.76983759127965E-2</v>
      </c>
      <c r="M53" s="16">
        <v>2.99594116511736</v>
      </c>
      <c r="N53" s="16">
        <v>3.99826940292287E-4</v>
      </c>
      <c r="O53" s="16">
        <v>13.8309321573236</v>
      </c>
      <c r="Q53" s="15" t="s">
        <v>379</v>
      </c>
      <c r="R53" s="16">
        <v>3.5222810204630001E-2</v>
      </c>
      <c r="S53" s="16">
        <v>4.5638861533210298</v>
      </c>
      <c r="T53" s="16">
        <v>0.16791503773672101</v>
      </c>
      <c r="U53" s="16">
        <v>1.9364209581857501</v>
      </c>
      <c r="V53" s="16">
        <v>4.3238013312223104E-3</v>
      </c>
      <c r="W53" s="16">
        <v>8.6540658062636897</v>
      </c>
      <c r="Y53" s="15" t="s">
        <v>380</v>
      </c>
      <c r="Z53" s="16">
        <v>0.13234103662362201</v>
      </c>
      <c r="AA53" s="16">
        <v>2.3064759391787102</v>
      </c>
      <c r="AB53" s="16">
        <v>0.28436396172596601</v>
      </c>
      <c r="AC53" s="16">
        <v>1.1626910849671901</v>
      </c>
      <c r="AD53" s="16">
        <v>2.3010022922422001E-2</v>
      </c>
      <c r="AE53" s="16">
        <v>5.4100775336528502</v>
      </c>
      <c r="AG53" s="15" t="s">
        <v>380</v>
      </c>
      <c r="AH53" s="16">
        <v>0.18966428929323501</v>
      </c>
      <c r="AI53" s="6">
        <v>1.7451221028806001</v>
      </c>
      <c r="AJ53" s="16">
        <v>1.7869719124570999E-2</v>
      </c>
      <c r="AK53" s="6">
        <v>5.8476775222792901</v>
      </c>
      <c r="AL53" s="16">
        <v>6.3927798178259497E-3</v>
      </c>
      <c r="AM53" s="6">
        <v>7.8657577531475802</v>
      </c>
      <c r="AO53" s="15" t="s">
        <v>379</v>
      </c>
      <c r="AP53" s="16">
        <v>0.131819269639814</v>
      </c>
      <c r="AQ53" s="16">
        <v>2.3181009789697602</v>
      </c>
      <c r="AR53" s="16">
        <v>8.7734607855236693E-2</v>
      </c>
      <c r="AS53" s="16">
        <v>3.0052876217084998</v>
      </c>
      <c r="AT53" s="16">
        <v>0.17315962694426101</v>
      </c>
      <c r="AU53" s="16">
        <v>1.9011080360942301</v>
      </c>
      <c r="AW53" s="15" t="s">
        <v>379</v>
      </c>
      <c r="AX53" s="16">
        <v>6.6162057655896602E-3</v>
      </c>
      <c r="AY53" s="16">
        <v>7.7700589997692804</v>
      </c>
      <c r="AZ53" s="16">
        <v>0.18389295755214399</v>
      </c>
      <c r="BA53" s="16">
        <v>1.8034767490736301</v>
      </c>
      <c r="BB53" s="16">
        <v>7.9099933341196596E-3</v>
      </c>
      <c r="BC53" s="16">
        <v>7.5508597173793399</v>
      </c>
    </row>
    <row r="54" spans="1:55" ht="14.25" customHeight="1" x14ac:dyDescent="0.2">
      <c r="A54" s="15" t="s">
        <v>381</v>
      </c>
      <c r="B54" s="16">
        <v>6.6554126994055704E-2</v>
      </c>
      <c r="C54" s="16">
        <v>940</v>
      </c>
      <c r="D54" s="16">
        <v>1.15633476510431E-2</v>
      </c>
      <c r="E54" s="16">
        <v>1097</v>
      </c>
      <c r="F54" s="16">
        <v>1.3637566685988301E-4</v>
      </c>
      <c r="G54" s="16">
        <v>1139</v>
      </c>
      <c r="H54" s="16"/>
      <c r="I54" s="15" t="s">
        <v>382</v>
      </c>
      <c r="J54" s="16">
        <v>6.74125054274802E-3</v>
      </c>
      <c r="K54" s="16">
        <v>7.7006627066044002</v>
      </c>
      <c r="L54" s="16">
        <v>4.9203245755928902E-2</v>
      </c>
      <c r="M54" s="16">
        <v>4.0006492486715999</v>
      </c>
      <c r="N54" s="16">
        <v>3.9203864780796699E-5</v>
      </c>
      <c r="O54" s="16">
        <v>19.278113113228901</v>
      </c>
      <c r="Q54" s="15" t="s">
        <v>381</v>
      </c>
      <c r="R54" s="16">
        <v>1.7464047237526099E-2</v>
      </c>
      <c r="S54" s="16">
        <v>5.8519519805522204</v>
      </c>
      <c r="T54" s="16">
        <v>0.144055667430629</v>
      </c>
      <c r="U54" s="16">
        <v>2.1765236039409102</v>
      </c>
      <c r="V54" s="16">
        <v>1.5026495581334401E-3</v>
      </c>
      <c r="W54" s="16">
        <v>10.848838395573701</v>
      </c>
      <c r="Y54" s="15" t="s">
        <v>382</v>
      </c>
      <c r="Z54" s="16">
        <v>8.41390819014073E-2</v>
      </c>
      <c r="AA54" s="16">
        <v>3.0501990642624599</v>
      </c>
      <c r="AB54" s="16">
        <v>0.25265813340406401</v>
      </c>
      <c r="AC54" s="16">
        <v>1.32892157781708</v>
      </c>
      <c r="AD54" s="16">
        <v>1.1512665216800499E-2</v>
      </c>
      <c r="AE54" s="16">
        <v>6.7450902278752496</v>
      </c>
      <c r="AG54" s="15" t="s">
        <v>382</v>
      </c>
      <c r="AH54" s="16">
        <v>0.147333997183863</v>
      </c>
      <c r="AI54" s="6">
        <v>2.1343193992779601</v>
      </c>
      <c r="AJ54" s="16">
        <v>1.17493677252767E-2</v>
      </c>
      <c r="AK54" s="6">
        <v>6.6497884770597304</v>
      </c>
      <c r="AL54" s="16">
        <v>2.1864736317073401E-3</v>
      </c>
      <c r="AM54" s="6">
        <v>10.059603879165399</v>
      </c>
      <c r="AO54" s="15" t="s">
        <v>381</v>
      </c>
      <c r="AP54" s="16">
        <v>2.2096705285043702E-2</v>
      </c>
      <c r="AQ54" s="16">
        <v>5.4483235353800996</v>
      </c>
      <c r="AR54" s="16">
        <v>1.44220121054826E-2</v>
      </c>
      <c r="AS54" s="16">
        <v>6.3203036961870804</v>
      </c>
      <c r="AT54" s="16">
        <v>0.139564056850767</v>
      </c>
      <c r="AU54" s="16">
        <v>2.24285641660307</v>
      </c>
      <c r="AW54" s="15" t="s">
        <v>381</v>
      </c>
      <c r="AX54" s="16">
        <v>5.0690519062426996E-3</v>
      </c>
      <c r="AY54" s="16">
        <v>8.3012496439105394</v>
      </c>
      <c r="AZ54" s="16">
        <v>9.3199999474962006E-2</v>
      </c>
      <c r="BA54" s="16">
        <v>2.9015375724681398</v>
      </c>
      <c r="BB54" s="16">
        <v>1.24175903256065E-3</v>
      </c>
      <c r="BC54" s="16">
        <v>11.490400732088901</v>
      </c>
    </row>
    <row r="55" spans="1:55" ht="14.25" customHeight="1" x14ac:dyDescent="0.2">
      <c r="A55" s="17" t="s">
        <v>336</v>
      </c>
      <c r="B55" s="17"/>
      <c r="I55" s="17" t="s">
        <v>337</v>
      </c>
      <c r="Q55" s="17" t="s">
        <v>337</v>
      </c>
      <c r="Y55" s="17" t="s">
        <v>337</v>
      </c>
      <c r="AG55" s="17" t="s">
        <v>337</v>
      </c>
      <c r="AO55" s="17" t="s">
        <v>337</v>
      </c>
      <c r="AW55" s="17" t="s">
        <v>337</v>
      </c>
    </row>
  </sheetData>
  <mergeCells count="72">
    <mergeCell ref="BB35:BC35"/>
    <mergeCell ref="A33:BC33"/>
    <mergeCell ref="A1:BC1"/>
    <mergeCell ref="AP35:AQ35"/>
    <mergeCell ref="AR35:AS35"/>
    <mergeCell ref="AT35:AU35"/>
    <mergeCell ref="AW35:AW36"/>
    <mergeCell ref="AX35:AY35"/>
    <mergeCell ref="AZ35:BA35"/>
    <mergeCell ref="AD35:AE35"/>
    <mergeCell ref="AG35:AG36"/>
    <mergeCell ref="AH35:AI35"/>
    <mergeCell ref="AJ35:AK35"/>
    <mergeCell ref="AL35:AM35"/>
    <mergeCell ref="AO35:AO36"/>
    <mergeCell ref="R35:S35"/>
    <mergeCell ref="AB3:AC3"/>
    <mergeCell ref="AW34:BC34"/>
    <mergeCell ref="A35:A36"/>
    <mergeCell ref="B35:C35"/>
    <mergeCell ref="D35:E35"/>
    <mergeCell ref="F35:G35"/>
    <mergeCell ref="I35:I36"/>
    <mergeCell ref="J35:K35"/>
    <mergeCell ref="L35:M35"/>
    <mergeCell ref="N35:O35"/>
    <mergeCell ref="Q35:Q36"/>
    <mergeCell ref="T35:U35"/>
    <mergeCell ref="V35:W35"/>
    <mergeCell ref="Y35:Y36"/>
    <mergeCell ref="Z35:AA35"/>
    <mergeCell ref="AB35:AC35"/>
    <mergeCell ref="AO34:AU34"/>
    <mergeCell ref="AD3:AE3"/>
    <mergeCell ref="AH3:AI3"/>
    <mergeCell ref="AJ3:AK3"/>
    <mergeCell ref="AL3:AM3"/>
    <mergeCell ref="A34:G34"/>
    <mergeCell ref="I34:O34"/>
    <mergeCell ref="Q34:W34"/>
    <mergeCell ref="Y34:AE34"/>
    <mergeCell ref="AG34:AM34"/>
    <mergeCell ref="AG3:AG4"/>
    <mergeCell ref="I2:O2"/>
    <mergeCell ref="AG2:AM2"/>
    <mergeCell ref="Y2:AE2"/>
    <mergeCell ref="AW2:BC2"/>
    <mergeCell ref="AO2:AU2"/>
    <mergeCell ref="AW3:AW4"/>
    <mergeCell ref="AX3:AY3"/>
    <mergeCell ref="AZ3:BA3"/>
    <mergeCell ref="BB3:BC3"/>
    <mergeCell ref="AO3:AO4"/>
    <mergeCell ref="AP3:AQ3"/>
    <mergeCell ref="AR3:AS3"/>
    <mergeCell ref="AT3:AU3"/>
    <mergeCell ref="Y3:Y4"/>
    <mergeCell ref="Z3:AA3"/>
    <mergeCell ref="A2:G2"/>
    <mergeCell ref="Q2:W2"/>
    <mergeCell ref="A3:A4"/>
    <mergeCell ref="B3:C3"/>
    <mergeCell ref="D3:E3"/>
    <mergeCell ref="F3:G3"/>
    <mergeCell ref="Q3:Q4"/>
    <mergeCell ref="R3:S3"/>
    <mergeCell ref="T3:U3"/>
    <mergeCell ref="V3:W3"/>
    <mergeCell ref="I3:I4"/>
    <mergeCell ref="J3:K3"/>
    <mergeCell ref="L3:M3"/>
    <mergeCell ref="N3:O3"/>
  </mergeCells>
  <phoneticPr fontId="1" type="noConversion"/>
  <conditionalFormatting sqref="R5:R30 V5:V30 T5:T30 B5:B30 D5:D30 F5:F30">
    <cfRule type="cellIs" dxfId="33" priority="16" operator="lessThan">
      <formula>0.05</formula>
    </cfRule>
  </conditionalFormatting>
  <conditionalFormatting sqref="J5:J30 N5:N30 L5:L30 AH5:AH30 AL5:AL30 AJ5:AJ30 Z5:AD30">
    <cfRule type="cellIs" dxfId="32" priority="15" operator="lessThan">
      <formula>0.05</formula>
    </cfRule>
  </conditionalFormatting>
  <conditionalFormatting sqref="AX5:AX30">
    <cfRule type="cellIs" dxfId="31" priority="14" operator="lessThan">
      <formula>0.05</formula>
    </cfRule>
  </conditionalFormatting>
  <conditionalFormatting sqref="AZ5:AZ30">
    <cfRule type="cellIs" dxfId="30" priority="13" operator="lessThan">
      <formula>0.05</formula>
    </cfRule>
  </conditionalFormatting>
  <conditionalFormatting sqref="BB5:BB30">
    <cfRule type="cellIs" dxfId="29" priority="12" operator="lessThan">
      <formula>0.05</formula>
    </cfRule>
  </conditionalFormatting>
  <conditionalFormatting sqref="AP5:AP30">
    <cfRule type="cellIs" dxfId="28" priority="11" operator="lessThan">
      <formula>0.05</formula>
    </cfRule>
  </conditionalFormatting>
  <conditionalFormatting sqref="AR5:AR30">
    <cfRule type="cellIs" dxfId="27" priority="10" operator="lessThan">
      <formula>0.05</formula>
    </cfRule>
  </conditionalFormatting>
  <conditionalFormatting sqref="AT5:AT30">
    <cfRule type="cellIs" dxfId="26" priority="9" operator="lessThan">
      <formula>0.05</formula>
    </cfRule>
  </conditionalFormatting>
  <conditionalFormatting sqref="AD37:AD54 Z37:Z54 AB37:AB54 AH37:AH54 AJ37:AJ54 AL37:AL54 J37:J54 N37:N54 L37:L54 Q37:R54 V37:V54 T37:T54 B37:B54 D37:D54 F37:F54">
    <cfRule type="cellIs" dxfId="25" priority="8" operator="lessThan">
      <formula>0.05</formula>
    </cfRule>
  </conditionalFormatting>
  <conditionalFormatting sqref="AX37:AX54">
    <cfRule type="cellIs" dxfId="24" priority="7" operator="lessThan">
      <formula>0.05</formula>
    </cfRule>
  </conditionalFormatting>
  <conditionalFormatting sqref="AZ37:AZ54">
    <cfRule type="cellIs" dxfId="23" priority="6" operator="lessThan">
      <formula>0.05</formula>
    </cfRule>
  </conditionalFormatting>
  <conditionalFormatting sqref="BB37:BB54">
    <cfRule type="cellIs" dxfId="22" priority="5" operator="lessThan">
      <formula>0.05</formula>
    </cfRule>
  </conditionalFormatting>
  <conditionalFormatting sqref="A37:B54">
    <cfRule type="cellIs" dxfId="21" priority="4" operator="lessThan">
      <formula>0.05</formula>
    </cfRule>
  </conditionalFormatting>
  <conditionalFormatting sqref="AP37:AP54">
    <cfRule type="cellIs" dxfId="20" priority="3" operator="lessThan">
      <formula>0.05</formula>
    </cfRule>
  </conditionalFormatting>
  <conditionalFormatting sqref="AR37:AR54">
    <cfRule type="cellIs" dxfId="19" priority="2" operator="lessThan">
      <formula>0.05</formula>
    </cfRule>
  </conditionalFormatting>
  <conditionalFormatting sqref="AT37:AT54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00EE2-06B3-4A51-8709-018FB063C57F}">
  <dimension ref="A1:BC52"/>
  <sheetViews>
    <sheetView tabSelected="1" topLeftCell="G1" workbookViewId="0">
      <selection activeCell="AW3" sqref="AW1:AW1048576"/>
    </sheetView>
  </sheetViews>
  <sheetFormatPr defaultRowHeight="14.25" x14ac:dyDescent="0.2"/>
  <cols>
    <col min="1" max="1" width="23.125" bestFit="1" customWidth="1"/>
    <col min="9" max="9" width="20.625" bestFit="1" customWidth="1"/>
    <col min="17" max="17" width="20.625" bestFit="1" customWidth="1"/>
    <col min="25" max="25" width="20.625" bestFit="1" customWidth="1"/>
    <col min="33" max="33" width="20.625" bestFit="1" customWidth="1"/>
    <col min="41" max="41" width="20.625" bestFit="1" customWidth="1"/>
    <col min="49" max="49" width="20.625" bestFit="1" customWidth="1"/>
  </cols>
  <sheetData>
    <row r="1" spans="1:55" s="30" customFormat="1" ht="20.25" x14ac:dyDescent="0.2">
      <c r="A1" s="39" t="s">
        <v>34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</row>
    <row r="2" spans="1:55" s="25" customFormat="1" ht="15" x14ac:dyDescent="0.25">
      <c r="A2" s="38" t="s">
        <v>302</v>
      </c>
      <c r="B2" s="38"/>
      <c r="C2" s="38"/>
      <c r="D2" s="38"/>
      <c r="E2" s="38"/>
      <c r="F2" s="38"/>
      <c r="G2" s="38"/>
      <c r="H2" s="28"/>
      <c r="I2" s="31" t="s">
        <v>339</v>
      </c>
      <c r="J2" s="31"/>
      <c r="K2" s="31"/>
      <c r="L2" s="31"/>
      <c r="M2" s="31"/>
      <c r="N2" s="31"/>
      <c r="O2" s="31"/>
      <c r="Q2" s="31" t="s">
        <v>338</v>
      </c>
      <c r="R2" s="31"/>
      <c r="S2" s="31"/>
      <c r="T2" s="31"/>
      <c r="U2" s="31"/>
      <c r="V2" s="31"/>
      <c r="W2" s="31"/>
      <c r="Y2" s="31" t="s">
        <v>341</v>
      </c>
      <c r="Z2" s="31"/>
      <c r="AA2" s="31"/>
      <c r="AB2" s="31"/>
      <c r="AC2" s="31"/>
      <c r="AD2" s="31"/>
      <c r="AE2" s="31"/>
      <c r="AG2" s="31" t="s">
        <v>340</v>
      </c>
      <c r="AH2" s="31"/>
      <c r="AI2" s="31"/>
      <c r="AJ2" s="31"/>
      <c r="AK2" s="31"/>
      <c r="AL2" s="31"/>
      <c r="AM2" s="31"/>
      <c r="AO2" s="31" t="s">
        <v>345</v>
      </c>
      <c r="AP2" s="31"/>
      <c r="AQ2" s="31"/>
      <c r="AR2" s="31"/>
      <c r="AS2" s="31"/>
      <c r="AT2" s="31"/>
      <c r="AU2" s="31"/>
      <c r="AW2" s="31" t="s">
        <v>342</v>
      </c>
      <c r="AX2" s="31"/>
      <c r="AY2" s="31"/>
      <c r="AZ2" s="31"/>
      <c r="BA2" s="31"/>
      <c r="BB2" s="31"/>
      <c r="BC2" s="31"/>
    </row>
    <row r="3" spans="1:55" s="26" customFormat="1" ht="15" x14ac:dyDescent="0.2">
      <c r="A3" s="33" t="s">
        <v>303</v>
      </c>
      <c r="B3" s="35" t="s">
        <v>304</v>
      </c>
      <c r="C3" s="35"/>
      <c r="D3" s="35" t="s">
        <v>305</v>
      </c>
      <c r="E3" s="35"/>
      <c r="F3" s="35" t="s">
        <v>306</v>
      </c>
      <c r="G3" s="35"/>
      <c r="H3" s="22"/>
      <c r="I3" s="33" t="s">
        <v>303</v>
      </c>
      <c r="J3" s="35" t="s">
        <v>304</v>
      </c>
      <c r="K3" s="35"/>
      <c r="L3" s="35" t="s">
        <v>305</v>
      </c>
      <c r="M3" s="35"/>
      <c r="N3" s="35" t="s">
        <v>306</v>
      </c>
      <c r="O3" s="35"/>
      <c r="Q3" s="33" t="s">
        <v>303</v>
      </c>
      <c r="R3" s="35" t="s">
        <v>304</v>
      </c>
      <c r="S3" s="35"/>
      <c r="T3" s="35" t="s">
        <v>305</v>
      </c>
      <c r="U3" s="35"/>
      <c r="V3" s="35" t="s">
        <v>306</v>
      </c>
      <c r="W3" s="35"/>
      <c r="Y3" s="33" t="s">
        <v>303</v>
      </c>
      <c r="Z3" s="35" t="s">
        <v>304</v>
      </c>
      <c r="AA3" s="35"/>
      <c r="AB3" s="35" t="s">
        <v>305</v>
      </c>
      <c r="AC3" s="35"/>
      <c r="AD3" s="35" t="s">
        <v>306</v>
      </c>
      <c r="AE3" s="35"/>
      <c r="AG3" s="33" t="s">
        <v>303</v>
      </c>
      <c r="AH3" s="35" t="s">
        <v>304</v>
      </c>
      <c r="AI3" s="35"/>
      <c r="AJ3" s="35" t="s">
        <v>305</v>
      </c>
      <c r="AK3" s="35"/>
      <c r="AL3" s="35" t="s">
        <v>306</v>
      </c>
      <c r="AM3" s="35"/>
      <c r="AO3" s="35" t="s">
        <v>303</v>
      </c>
      <c r="AP3" s="35" t="s">
        <v>304</v>
      </c>
      <c r="AQ3" s="35"/>
      <c r="AR3" s="35" t="s">
        <v>305</v>
      </c>
      <c r="AS3" s="35"/>
      <c r="AT3" s="35" t="s">
        <v>306</v>
      </c>
      <c r="AU3" s="35"/>
      <c r="AW3" s="33" t="s">
        <v>303</v>
      </c>
      <c r="AX3" s="35" t="s">
        <v>304</v>
      </c>
      <c r="AY3" s="35"/>
      <c r="AZ3" s="35" t="s">
        <v>305</v>
      </c>
      <c r="BA3" s="35"/>
      <c r="BB3" s="35" t="s">
        <v>306</v>
      </c>
      <c r="BC3" s="35"/>
    </row>
    <row r="4" spans="1:55" s="27" customFormat="1" ht="15" x14ac:dyDescent="0.2">
      <c r="A4" s="34"/>
      <c r="B4" s="14" t="s">
        <v>307</v>
      </c>
      <c r="C4" s="14" t="s">
        <v>308</v>
      </c>
      <c r="D4" s="14" t="s">
        <v>307</v>
      </c>
      <c r="E4" s="14" t="s">
        <v>308</v>
      </c>
      <c r="F4" s="14" t="s">
        <v>307</v>
      </c>
      <c r="G4" s="14" t="s">
        <v>308</v>
      </c>
      <c r="H4" s="23"/>
      <c r="I4" s="34"/>
      <c r="J4" s="14" t="s">
        <v>307</v>
      </c>
      <c r="K4" s="14" t="s">
        <v>309</v>
      </c>
      <c r="L4" s="14" t="s">
        <v>307</v>
      </c>
      <c r="M4" s="14" t="s">
        <v>309</v>
      </c>
      <c r="N4" s="14" t="s">
        <v>307</v>
      </c>
      <c r="O4" s="14" t="s">
        <v>309</v>
      </c>
      <c r="Q4" s="34"/>
      <c r="R4" s="14" t="s">
        <v>307</v>
      </c>
      <c r="S4" s="14" t="s">
        <v>309</v>
      </c>
      <c r="T4" s="14" t="s">
        <v>307</v>
      </c>
      <c r="U4" s="14" t="s">
        <v>309</v>
      </c>
      <c r="V4" s="14" t="s">
        <v>307</v>
      </c>
      <c r="W4" s="14" t="s">
        <v>309</v>
      </c>
      <c r="Y4" s="34"/>
      <c r="Z4" s="14" t="s">
        <v>307</v>
      </c>
      <c r="AA4" s="14" t="s">
        <v>309</v>
      </c>
      <c r="AB4" s="14" t="s">
        <v>307</v>
      </c>
      <c r="AC4" s="14" t="s">
        <v>309</v>
      </c>
      <c r="AD4" s="14" t="s">
        <v>307</v>
      </c>
      <c r="AE4" s="14" t="s">
        <v>309</v>
      </c>
      <c r="AG4" s="34"/>
      <c r="AH4" s="14" t="s">
        <v>307</v>
      </c>
      <c r="AI4" s="14" t="s">
        <v>309</v>
      </c>
      <c r="AJ4" s="14" t="s">
        <v>307</v>
      </c>
      <c r="AK4" s="14" t="s">
        <v>309</v>
      </c>
      <c r="AL4" s="14" t="s">
        <v>307</v>
      </c>
      <c r="AM4" s="14" t="s">
        <v>309</v>
      </c>
      <c r="AO4" s="35"/>
      <c r="AP4" s="14" t="s">
        <v>307</v>
      </c>
      <c r="AQ4" s="14" t="s">
        <v>309</v>
      </c>
      <c r="AR4" s="14" t="s">
        <v>307</v>
      </c>
      <c r="AS4" s="14" t="s">
        <v>309</v>
      </c>
      <c r="AT4" s="14" t="s">
        <v>307</v>
      </c>
      <c r="AU4" s="14" t="s">
        <v>309</v>
      </c>
      <c r="AW4" s="34"/>
      <c r="AX4" s="14" t="s">
        <v>307</v>
      </c>
      <c r="AY4" s="14" t="s">
        <v>309</v>
      </c>
      <c r="AZ4" s="14" t="s">
        <v>307</v>
      </c>
      <c r="BA4" s="14" t="s">
        <v>309</v>
      </c>
      <c r="BB4" s="14" t="s">
        <v>307</v>
      </c>
      <c r="BC4" s="14" t="s">
        <v>309</v>
      </c>
    </row>
    <row r="5" spans="1:55" s="27" customFormat="1" ht="15" x14ac:dyDescent="0.2">
      <c r="A5" s="15" t="s">
        <v>13</v>
      </c>
      <c r="B5" s="16">
        <v>4.8019423655783801E-2</v>
      </c>
      <c r="C5" s="16">
        <v>586</v>
      </c>
      <c r="D5" s="16">
        <v>0.37952822600000002</v>
      </c>
      <c r="E5" s="16">
        <v>465</v>
      </c>
      <c r="F5" s="16">
        <v>0.336587425</v>
      </c>
      <c r="G5" s="16">
        <v>561</v>
      </c>
      <c r="H5" s="16"/>
      <c r="I5" s="15" t="s">
        <v>13</v>
      </c>
      <c r="J5" s="16">
        <v>0.48815547439868601</v>
      </c>
      <c r="K5" s="16">
        <v>0.48578443170692998</v>
      </c>
      <c r="L5" s="16">
        <v>0.89951170510826195</v>
      </c>
      <c r="M5" s="16">
        <v>1.6088939754417698E-2</v>
      </c>
      <c r="N5" s="16">
        <v>0.31673102117768898</v>
      </c>
      <c r="O5" s="16">
        <v>1.0208964374756599</v>
      </c>
      <c r="Q5" s="15" t="s">
        <v>13</v>
      </c>
      <c r="R5" s="16">
        <v>0.23080970505735501</v>
      </c>
      <c r="S5" s="16">
        <v>1.4591575790800899</v>
      </c>
      <c r="T5" s="16">
        <v>0.98988067262166801</v>
      </c>
      <c r="U5" s="16">
        <v>1.6212119385339299E-4</v>
      </c>
      <c r="V5" s="16">
        <v>0.23934610701256401</v>
      </c>
      <c r="W5" s="16">
        <v>1.4119052733320001</v>
      </c>
      <c r="Y5" s="15" t="s">
        <v>13</v>
      </c>
      <c r="Z5" s="16">
        <v>0.23685371229425101</v>
      </c>
      <c r="AA5" s="16">
        <v>1.4231702798605601</v>
      </c>
      <c r="AB5" s="16">
        <v>0.70612234606091495</v>
      </c>
      <c r="AC5" s="16">
        <v>0.143565136374467</v>
      </c>
      <c r="AD5" s="16">
        <v>0.34389438748030099</v>
      </c>
      <c r="AE5" s="16">
        <v>0.91209757779449896</v>
      </c>
      <c r="AG5" s="15" t="s">
        <v>13</v>
      </c>
      <c r="AH5" s="16">
        <v>0.149033894232772</v>
      </c>
      <c r="AI5" s="16">
        <v>2.12498777624775</v>
      </c>
      <c r="AJ5" s="16">
        <v>0.69428084865283601</v>
      </c>
      <c r="AK5" s="16">
        <v>0.155891050647949</v>
      </c>
      <c r="AL5" s="16">
        <v>0.35873996786535001</v>
      </c>
      <c r="AM5" s="16">
        <v>0.85516225780989796</v>
      </c>
      <c r="AO5" s="15" t="s">
        <v>13</v>
      </c>
      <c r="AP5" s="16">
        <v>0.486459256221703</v>
      </c>
      <c r="AQ5" s="16">
        <v>0.49029176855366502</v>
      </c>
      <c r="AR5" s="16">
        <v>0.521104812648855</v>
      </c>
      <c r="AS5" s="16">
        <v>0.41769563551167099</v>
      </c>
      <c r="AT5" s="16">
        <v>0.26576716067605299</v>
      </c>
      <c r="AU5" s="16">
        <v>1.2705825333757901</v>
      </c>
      <c r="AW5" s="15" t="s">
        <v>13</v>
      </c>
      <c r="AX5" s="16">
        <v>0.28277952536670797</v>
      </c>
      <c r="AY5" s="16">
        <v>1.1691753445280699</v>
      </c>
      <c r="AZ5" s="16">
        <v>7.3072214847567903E-3</v>
      </c>
      <c r="BA5" s="16">
        <v>7.6632647307678203</v>
      </c>
      <c r="BB5" s="16">
        <v>2.1269528594184701E-3</v>
      </c>
      <c r="BC5" s="16">
        <v>10.310418997320401</v>
      </c>
    </row>
    <row r="6" spans="1:55" s="27" customFormat="1" ht="15" x14ac:dyDescent="0.2">
      <c r="A6" s="15" t="s">
        <v>15</v>
      </c>
      <c r="B6" s="16">
        <v>1.7154100501313899E-2</v>
      </c>
      <c r="C6" s="16">
        <v>562</v>
      </c>
      <c r="D6" s="16">
        <v>0.14303276600000001</v>
      </c>
      <c r="E6" s="16">
        <v>431.5</v>
      </c>
      <c r="F6" s="16">
        <v>0.46361334599999998</v>
      </c>
      <c r="G6" s="16">
        <v>544</v>
      </c>
      <c r="H6" s="16"/>
      <c r="I6" s="15" t="s">
        <v>15</v>
      </c>
      <c r="J6" s="16">
        <v>8.6770216237501099E-2</v>
      </c>
      <c r="K6" s="16">
        <v>3.01871949304812</v>
      </c>
      <c r="L6" s="16">
        <v>0.471410025788292</v>
      </c>
      <c r="M6" s="16">
        <v>0.52564380580500603</v>
      </c>
      <c r="N6" s="16">
        <v>0.36468440868910901</v>
      </c>
      <c r="O6" s="16">
        <v>0.83547332965182697</v>
      </c>
      <c r="Q6" s="15" t="s">
        <v>15</v>
      </c>
      <c r="R6" s="16">
        <v>4.0119652379946198E-2</v>
      </c>
      <c r="S6" s="16">
        <v>4.3610256461119796</v>
      </c>
      <c r="T6" s="16">
        <v>0.27653911051498498</v>
      </c>
      <c r="U6" s="16">
        <v>1.2044854867528301</v>
      </c>
      <c r="V6" s="16">
        <v>0.31369351680653701</v>
      </c>
      <c r="W6" s="16">
        <v>1.0320358542178001</v>
      </c>
      <c r="Y6" s="15" t="s">
        <v>15</v>
      </c>
      <c r="Z6" s="16">
        <v>2.30547712353136E-2</v>
      </c>
      <c r="AA6" s="16">
        <v>5.3958511190125398</v>
      </c>
      <c r="AB6" s="16">
        <v>0.145668310884013</v>
      </c>
      <c r="AC6" s="16">
        <v>2.1740954066019098</v>
      </c>
      <c r="AD6" s="16">
        <v>0.37772628263903002</v>
      </c>
      <c r="AE6" s="16">
        <v>0.79130337821917196</v>
      </c>
      <c r="AG6" s="15" t="s">
        <v>15</v>
      </c>
      <c r="AH6" s="16">
        <v>3.9928525687683E-2</v>
      </c>
      <c r="AI6" s="16">
        <v>4.3696489289632803</v>
      </c>
      <c r="AJ6" s="16">
        <v>0.31375630938187599</v>
      </c>
      <c r="AK6" s="16">
        <v>1.0309609712184999</v>
      </c>
      <c r="AL6" s="16">
        <v>0.27157038961754398</v>
      </c>
      <c r="AM6" s="16">
        <v>1.23098534237658</v>
      </c>
      <c r="AO6" s="15" t="s">
        <v>15</v>
      </c>
      <c r="AP6" s="16">
        <v>0.62776483614784695</v>
      </c>
      <c r="AQ6" s="16">
        <v>0.23749944093990899</v>
      </c>
      <c r="AR6" s="16">
        <v>0.62354832659133697</v>
      </c>
      <c r="AS6" s="16">
        <v>0.24398691167705799</v>
      </c>
      <c r="AT6" s="16">
        <v>0.25334612743436802</v>
      </c>
      <c r="AU6" s="16">
        <v>1.3396173634858699</v>
      </c>
      <c r="AW6" s="15" t="s">
        <v>15</v>
      </c>
      <c r="AX6" s="16">
        <v>0.182529400285314</v>
      </c>
      <c r="AY6" s="16">
        <v>1.80776810024512</v>
      </c>
      <c r="AZ6" s="16">
        <v>0.30572939355610002</v>
      </c>
      <c r="BA6" s="16">
        <v>1.0655109408719901</v>
      </c>
      <c r="BB6" s="16">
        <v>0.95517399743678499</v>
      </c>
      <c r="BC6" s="16">
        <v>3.1861606976201101E-3</v>
      </c>
    </row>
    <row r="7" spans="1:55" s="27" customFormat="1" ht="15" x14ac:dyDescent="0.2">
      <c r="A7" s="15" t="s">
        <v>104</v>
      </c>
      <c r="B7" s="16" t="s">
        <v>384</v>
      </c>
      <c r="C7" s="16" t="s">
        <v>384</v>
      </c>
      <c r="D7" s="16">
        <v>2.8515655000000001E-2</v>
      </c>
      <c r="E7" s="16">
        <v>471.5</v>
      </c>
      <c r="F7" s="16">
        <v>3.2668335E-2</v>
      </c>
      <c r="G7" s="16">
        <v>437</v>
      </c>
      <c r="H7" s="16"/>
      <c r="I7" s="15" t="s">
        <v>104</v>
      </c>
      <c r="J7" s="16" t="s">
        <v>384</v>
      </c>
      <c r="K7" s="16" t="s">
        <v>384</v>
      </c>
      <c r="L7" s="16">
        <v>0.117855608026641</v>
      </c>
      <c r="M7" s="16">
        <v>2.5212243439625199</v>
      </c>
      <c r="N7" s="16">
        <v>8.8588656880331199E-2</v>
      </c>
      <c r="O7" s="16">
        <v>3.0054372849215998</v>
      </c>
      <c r="Q7" s="15" t="s">
        <v>104</v>
      </c>
      <c r="R7" s="16" t="s">
        <v>384</v>
      </c>
      <c r="S7" s="16" t="s">
        <v>384</v>
      </c>
      <c r="T7" s="16">
        <v>0.126798212142402</v>
      </c>
      <c r="U7" s="16">
        <v>2.3931580080433101</v>
      </c>
      <c r="V7" s="16">
        <v>9.7847216917072294E-2</v>
      </c>
      <c r="W7" s="16">
        <v>2.82627238747222</v>
      </c>
      <c r="Y7" s="15" t="s">
        <v>104</v>
      </c>
      <c r="Z7" s="16" t="s">
        <v>384</v>
      </c>
      <c r="AA7" s="16" t="s">
        <v>384</v>
      </c>
      <c r="AB7" s="16">
        <v>6.4122501401116694E-2</v>
      </c>
      <c r="AC7" s="16">
        <v>3.5596876855735</v>
      </c>
      <c r="AD7" s="16">
        <v>0.10345882443005799</v>
      </c>
      <c r="AE7" s="16">
        <v>2.74515128616863</v>
      </c>
      <c r="AG7" s="15" t="s">
        <v>104</v>
      </c>
      <c r="AH7" s="16" t="s">
        <v>384</v>
      </c>
      <c r="AI7" s="16" t="s">
        <v>384</v>
      </c>
      <c r="AJ7" s="16">
        <v>6.5042286317773604E-2</v>
      </c>
      <c r="AK7" s="16">
        <v>3.5240839477833199</v>
      </c>
      <c r="AL7" s="16">
        <v>7.6447812892065301E-2</v>
      </c>
      <c r="AM7" s="16">
        <v>3.2480912595715998</v>
      </c>
      <c r="AO7" s="15" t="s">
        <v>104</v>
      </c>
      <c r="AP7" s="16" t="s">
        <v>384</v>
      </c>
      <c r="AQ7" s="16" t="s">
        <v>384</v>
      </c>
      <c r="AR7" s="16">
        <v>0.74738506650332204</v>
      </c>
      <c r="AS7" s="16">
        <v>0.104917400451224</v>
      </c>
      <c r="AT7" s="16">
        <v>0.13114073756842001</v>
      </c>
      <c r="AU7" s="16">
        <v>2.3663125534310598</v>
      </c>
      <c r="AW7" s="15" t="s">
        <v>104</v>
      </c>
      <c r="AX7" s="16">
        <v>0.49577100183516998</v>
      </c>
      <c r="AY7" s="16">
        <v>0.46819673269426598</v>
      </c>
      <c r="AZ7" s="16">
        <v>2.0373592332889E-2</v>
      </c>
      <c r="BA7" s="16">
        <v>5.6490074114153801</v>
      </c>
      <c r="BB7" s="16">
        <v>1.49978270808034E-2</v>
      </c>
      <c r="BC7" s="16">
        <v>6.27248845526164</v>
      </c>
    </row>
    <row r="8" spans="1:55" s="27" customFormat="1" ht="15" x14ac:dyDescent="0.2">
      <c r="A8" s="15" t="s">
        <v>133</v>
      </c>
      <c r="B8" s="16">
        <v>5.6668070366080597E-2</v>
      </c>
      <c r="C8" s="16">
        <v>673</v>
      </c>
      <c r="D8" s="16">
        <v>0.16688334899999999</v>
      </c>
      <c r="E8" s="16">
        <v>572</v>
      </c>
      <c r="F8" s="16">
        <v>9.3767429999999999E-3</v>
      </c>
      <c r="G8" s="16">
        <v>598</v>
      </c>
      <c r="H8" s="16"/>
      <c r="I8" s="15" t="s">
        <v>133</v>
      </c>
      <c r="J8" s="16">
        <v>0.16568029680715499</v>
      </c>
      <c r="K8" s="16">
        <v>1.9629454129588899</v>
      </c>
      <c r="L8" s="16">
        <v>0.44510372245823299</v>
      </c>
      <c r="M8" s="16">
        <v>0.59126808406118303</v>
      </c>
      <c r="N8" s="16">
        <v>0.39228017753585598</v>
      </c>
      <c r="O8" s="16">
        <v>0.74351887924029703</v>
      </c>
      <c r="Q8" s="15" t="s">
        <v>133</v>
      </c>
      <c r="R8" s="16">
        <v>0.117695573699649</v>
      </c>
      <c r="S8" s="16">
        <v>2.5042062690118301</v>
      </c>
      <c r="T8" s="16">
        <v>0.23564177078814399</v>
      </c>
      <c r="U8" s="16">
        <v>1.4333031585095499</v>
      </c>
      <c r="V8" s="16">
        <v>0.38804818677521902</v>
      </c>
      <c r="W8" s="16">
        <v>0.75581888587787704</v>
      </c>
      <c r="Y8" s="15" t="s">
        <v>133</v>
      </c>
      <c r="Z8" s="16">
        <v>0.19458652429370499</v>
      </c>
      <c r="AA8" s="16">
        <v>1.7147925442421601</v>
      </c>
      <c r="AB8" s="16">
        <v>0.247554409369075</v>
      </c>
      <c r="AC8" s="16">
        <v>1.36393585420224</v>
      </c>
      <c r="AD8" s="16">
        <v>0.31725042086716498</v>
      </c>
      <c r="AE8" s="16">
        <v>1.01939297889999</v>
      </c>
      <c r="AG8" s="15" t="s">
        <v>133</v>
      </c>
      <c r="AH8" s="16">
        <v>0.23662865441015801</v>
      </c>
      <c r="AI8" s="16">
        <v>1.4229540322227701</v>
      </c>
      <c r="AJ8" s="16">
        <v>0.35247407440296802</v>
      </c>
      <c r="AK8" s="16">
        <v>0.87726063724430603</v>
      </c>
      <c r="AL8" s="16">
        <v>0.27760594191712601</v>
      </c>
      <c r="AM8" s="16">
        <v>1.2001112175222901</v>
      </c>
      <c r="AO8" s="15" t="s">
        <v>133</v>
      </c>
      <c r="AP8" s="16">
        <v>0.61003760905468796</v>
      </c>
      <c r="AQ8" s="16">
        <v>0.26282477377744901</v>
      </c>
      <c r="AR8" s="16">
        <v>0.67394265144594601</v>
      </c>
      <c r="AS8" s="16">
        <v>0.179166491969311</v>
      </c>
      <c r="AT8" s="16">
        <v>0.97496732815465603</v>
      </c>
      <c r="AU8" s="16">
        <v>9.9590168362765491E-4</v>
      </c>
      <c r="AW8" s="15" t="s">
        <v>133</v>
      </c>
      <c r="AX8" s="16">
        <v>3.3481489873478799E-2</v>
      </c>
      <c r="AY8" s="16">
        <v>4.6790023161823502</v>
      </c>
      <c r="AZ8" s="16">
        <v>0.47998442525945501</v>
      </c>
      <c r="BA8" s="16">
        <v>0.50460924684923802</v>
      </c>
      <c r="BB8" s="16">
        <v>0.27677733468161803</v>
      </c>
      <c r="BC8" s="16">
        <v>1.2046612701338699</v>
      </c>
    </row>
    <row r="9" spans="1:55" s="27" customFormat="1" ht="15" x14ac:dyDescent="0.2">
      <c r="A9" s="15" t="s">
        <v>60</v>
      </c>
      <c r="B9" s="16">
        <v>4.1086845423818803E-2</v>
      </c>
      <c r="C9" s="16">
        <v>652.5</v>
      </c>
      <c r="D9" s="16">
        <v>0.47879952999999997</v>
      </c>
      <c r="E9" s="16">
        <v>501.5</v>
      </c>
      <c r="F9" s="16">
        <v>0.30113502199999997</v>
      </c>
      <c r="G9" s="16">
        <v>541.5</v>
      </c>
      <c r="H9" s="16"/>
      <c r="I9" s="15" t="s">
        <v>60</v>
      </c>
      <c r="J9" s="16">
        <v>0.57648241842084702</v>
      </c>
      <c r="K9" s="16">
        <v>0.31494031506400599</v>
      </c>
      <c r="L9" s="16">
        <v>0.82794091135133796</v>
      </c>
      <c r="M9" s="16">
        <v>4.7674123055704301E-2</v>
      </c>
      <c r="N9" s="16">
        <v>0.93834754274990195</v>
      </c>
      <c r="O9" s="16">
        <v>6.0375131490585602E-3</v>
      </c>
      <c r="Q9" s="15" t="s">
        <v>60</v>
      </c>
      <c r="R9" s="16">
        <v>0.78777692037015901</v>
      </c>
      <c r="S9" s="16">
        <v>7.2981142358162096E-2</v>
      </c>
      <c r="T9" s="16">
        <v>0.98586550488711699</v>
      </c>
      <c r="U9" s="16">
        <v>3.1631498781299399E-4</v>
      </c>
      <c r="V9" s="16">
        <v>0.69996245340993601</v>
      </c>
      <c r="W9" s="16">
        <v>0.14991684166640101</v>
      </c>
      <c r="Y9" s="15" t="s">
        <v>60</v>
      </c>
      <c r="Z9" s="16">
        <v>0.73983094981773301</v>
      </c>
      <c r="AA9" s="16">
        <v>0.11114137790767201</v>
      </c>
      <c r="AB9" s="16">
        <v>0.95973994291725895</v>
      </c>
      <c r="AC9" s="16">
        <v>2.5699650112529101E-3</v>
      </c>
      <c r="AD9" s="16">
        <v>0.691492601169164</v>
      </c>
      <c r="AE9" s="16">
        <v>0.15920509819267301</v>
      </c>
      <c r="AG9" s="15" t="s">
        <v>60</v>
      </c>
      <c r="AH9" s="16">
        <v>0.71474808525599498</v>
      </c>
      <c r="AI9" s="16">
        <v>0.13458115262911299</v>
      </c>
      <c r="AJ9" s="16">
        <v>0.88325552217913905</v>
      </c>
      <c r="AK9" s="16">
        <v>2.17358226829917E-2</v>
      </c>
      <c r="AL9" s="16">
        <v>0.69801543954539003</v>
      </c>
      <c r="AM9" s="16">
        <v>0.15197234489630501</v>
      </c>
      <c r="AO9" s="15" t="s">
        <v>60</v>
      </c>
      <c r="AP9" s="16">
        <v>0.64097388599521699</v>
      </c>
      <c r="AQ9" s="16">
        <v>0.21965451394758301</v>
      </c>
      <c r="AR9" s="16">
        <v>0.62167673310737803</v>
      </c>
      <c r="AS9" s="16">
        <v>0.24663292878224299</v>
      </c>
      <c r="AT9" s="16">
        <v>0.51547712632864895</v>
      </c>
      <c r="AU9" s="16">
        <v>0.42984819476163899</v>
      </c>
      <c r="AW9" s="15" t="s">
        <v>60</v>
      </c>
      <c r="AX9" s="16">
        <v>4.9942557341618298E-3</v>
      </c>
      <c r="AY9" s="16">
        <v>8.3310699788393308</v>
      </c>
      <c r="AZ9" s="16">
        <v>0.13549505890146099</v>
      </c>
      <c r="BA9" s="16">
        <v>2.2839141259275899</v>
      </c>
      <c r="BB9" s="16">
        <v>0.73276274330887903</v>
      </c>
      <c r="BC9" s="16">
        <v>0.117680696267153</v>
      </c>
    </row>
    <row r="10" spans="1:55" s="27" customFormat="1" ht="15" x14ac:dyDescent="0.2">
      <c r="A10" s="15" t="s">
        <v>134</v>
      </c>
      <c r="B10" s="16">
        <v>1</v>
      </c>
      <c r="C10" s="16">
        <v>775</v>
      </c>
      <c r="D10" s="16">
        <v>1.8053665999999999E-2</v>
      </c>
      <c r="E10" s="16">
        <v>637</v>
      </c>
      <c r="F10" s="16">
        <v>1.5159537000000001E-2</v>
      </c>
      <c r="G10" s="16">
        <v>598</v>
      </c>
      <c r="H10" s="16"/>
      <c r="I10" s="15" t="s">
        <v>134</v>
      </c>
      <c r="J10" s="16">
        <v>0.48662193955592897</v>
      </c>
      <c r="K10" s="16">
        <v>0.48923082111893401</v>
      </c>
      <c r="L10" s="16">
        <v>4.0562750689460803E-2</v>
      </c>
      <c r="M10" s="16">
        <v>4.3918894818253804</v>
      </c>
      <c r="N10" s="16">
        <v>0.24510115963651399</v>
      </c>
      <c r="O10" s="16">
        <v>1.38036140234181</v>
      </c>
      <c r="Q10" s="15" t="s">
        <v>134</v>
      </c>
      <c r="R10" s="16">
        <v>0.44297616563997999</v>
      </c>
      <c r="S10" s="16">
        <v>0.59475822330192196</v>
      </c>
      <c r="T10" s="16">
        <v>4.2928837738884902E-2</v>
      </c>
      <c r="U10" s="16">
        <v>4.2663501821071099</v>
      </c>
      <c r="V10" s="16">
        <v>0.234995348478022</v>
      </c>
      <c r="W10" s="16">
        <v>1.4386552194728199</v>
      </c>
      <c r="Y10" s="15" t="s">
        <v>134</v>
      </c>
      <c r="Z10" s="16">
        <v>0.97291788555242498</v>
      </c>
      <c r="AA10" s="16">
        <v>1.1606832159403999E-3</v>
      </c>
      <c r="AB10" s="16">
        <v>9.3694844971524804E-2</v>
      </c>
      <c r="AC10" s="16">
        <v>2.9026763197233101</v>
      </c>
      <c r="AD10" s="16">
        <v>0.29170546888731402</v>
      </c>
      <c r="AE10" s="16">
        <v>1.1342174338712201</v>
      </c>
      <c r="AG10" s="15" t="s">
        <v>134</v>
      </c>
      <c r="AH10" s="16">
        <v>0.62825399874219801</v>
      </c>
      <c r="AI10" s="16">
        <v>0.23634963366648101</v>
      </c>
      <c r="AJ10" s="16">
        <v>0.12102213909769501</v>
      </c>
      <c r="AK10" s="16">
        <v>2.4692815620573301</v>
      </c>
      <c r="AL10" s="16">
        <v>0.114649076569003</v>
      </c>
      <c r="AM10" s="16">
        <v>2.5616793278010999</v>
      </c>
      <c r="AO10" s="15" t="s">
        <v>134</v>
      </c>
      <c r="AP10" s="16">
        <v>0.56794105966652897</v>
      </c>
      <c r="AQ10" s="16">
        <v>0.32971048614639797</v>
      </c>
      <c r="AR10" s="16">
        <v>0.94898281580828203</v>
      </c>
      <c r="AS10" s="16">
        <v>4.1361369969704796E-3</v>
      </c>
      <c r="AT10" s="16">
        <v>0.57511704805191699</v>
      </c>
      <c r="AU10" s="16">
        <v>0.31893401637329999</v>
      </c>
      <c r="AW10" s="15" t="s">
        <v>134</v>
      </c>
      <c r="AX10" s="16">
        <v>0.97467663748393996</v>
      </c>
      <c r="AY10" s="16">
        <v>1.0138926172830801E-3</v>
      </c>
      <c r="AZ10" s="16">
        <v>8.1042921682467593E-3</v>
      </c>
      <c r="BA10" s="16">
        <v>7.45489501848785</v>
      </c>
      <c r="BB10" s="16">
        <v>9.1551294393634793E-3</v>
      </c>
      <c r="BC10" s="16">
        <v>7.2547673878177203</v>
      </c>
    </row>
    <row r="11" spans="1:55" s="27" customFormat="1" ht="15" x14ac:dyDescent="0.2">
      <c r="A11" s="15" t="s">
        <v>23</v>
      </c>
      <c r="B11" s="16">
        <v>4.6010704513116299E-2</v>
      </c>
      <c r="C11" s="16">
        <v>943</v>
      </c>
      <c r="D11" s="16">
        <v>0.17508855700000001</v>
      </c>
      <c r="E11" s="16">
        <v>625</v>
      </c>
      <c r="F11" s="16">
        <v>0.59884591600000003</v>
      </c>
      <c r="G11" s="16">
        <v>468</v>
      </c>
      <c r="H11" s="16"/>
      <c r="I11" s="15" t="s">
        <v>23</v>
      </c>
      <c r="J11" s="16">
        <v>0.85760238064893701</v>
      </c>
      <c r="K11" s="16">
        <v>3.2435813584261002E-2</v>
      </c>
      <c r="L11" s="16">
        <v>0.89836171038847401</v>
      </c>
      <c r="M11" s="16">
        <v>1.64613669915138E-2</v>
      </c>
      <c r="N11" s="16">
        <v>0.84373659659686095</v>
      </c>
      <c r="O11" s="16">
        <v>3.9223575755819702E-2</v>
      </c>
      <c r="Q11" s="15" t="s">
        <v>23</v>
      </c>
      <c r="R11" s="16">
        <v>0.91325691611536797</v>
      </c>
      <c r="S11" s="16">
        <v>1.1945304619788001E-2</v>
      </c>
      <c r="T11" s="16">
        <v>0.86603557235042095</v>
      </c>
      <c r="U11" s="16">
        <v>2.8688035568121599E-2</v>
      </c>
      <c r="V11" s="16">
        <v>0.72156296935883302</v>
      </c>
      <c r="W11" s="16">
        <v>0.128179589389048</v>
      </c>
      <c r="Y11" s="15" t="s">
        <v>23</v>
      </c>
      <c r="Z11" s="16">
        <v>0.90860334701590995</v>
      </c>
      <c r="AA11" s="16">
        <v>1.3273501849551599E-2</v>
      </c>
      <c r="AB11" s="16">
        <v>0.35985816874914101</v>
      </c>
      <c r="AC11" s="16">
        <v>0.85160182370085702</v>
      </c>
      <c r="AD11" s="16">
        <v>0.41990441501175801</v>
      </c>
      <c r="AE11" s="16">
        <v>0.66082834954120395</v>
      </c>
      <c r="AG11" s="15" t="s">
        <v>23</v>
      </c>
      <c r="AH11" s="16">
        <v>0.78368467417984999</v>
      </c>
      <c r="AI11" s="16">
        <v>7.5896738117268506E-2</v>
      </c>
      <c r="AJ11" s="16">
        <v>0.78899077730924305</v>
      </c>
      <c r="AK11" s="16">
        <v>7.2223576452408997E-2</v>
      </c>
      <c r="AL11" s="16">
        <v>0.86964860822678502</v>
      </c>
      <c r="AM11" s="16">
        <v>2.7158073596582701E-2</v>
      </c>
      <c r="AO11" s="15" t="s">
        <v>23</v>
      </c>
      <c r="AP11" s="16">
        <v>0.770240873264599</v>
      </c>
      <c r="AQ11" s="16">
        <v>8.6061531566772306E-2</v>
      </c>
      <c r="AR11" s="16">
        <v>0.951088078034936</v>
      </c>
      <c r="AS11" s="16">
        <v>3.8013861005077401E-3</v>
      </c>
      <c r="AT11" s="16">
        <v>0.298161510949847</v>
      </c>
      <c r="AU11" s="16">
        <v>1.10847446828697</v>
      </c>
      <c r="AW11" s="15" t="s">
        <v>23</v>
      </c>
      <c r="AX11" s="16">
        <v>0.65210950309122795</v>
      </c>
      <c r="AY11" s="16">
        <v>0.20476751593003201</v>
      </c>
      <c r="AZ11" s="16">
        <v>0.328207498614844</v>
      </c>
      <c r="BA11" s="16">
        <v>0.97028086352819298</v>
      </c>
      <c r="BB11" s="16">
        <v>8.3999778765043706E-2</v>
      </c>
      <c r="BC11" s="16">
        <v>3.0874519477417901</v>
      </c>
    </row>
    <row r="12" spans="1:55" s="27" customFormat="1" ht="15" x14ac:dyDescent="0.2">
      <c r="A12" s="15" t="s">
        <v>12</v>
      </c>
      <c r="B12" s="16">
        <v>0.60054906939748798</v>
      </c>
      <c r="C12" s="16">
        <v>737</v>
      </c>
      <c r="D12" s="16">
        <v>4.3423947999999997E-2</v>
      </c>
      <c r="E12" s="16">
        <v>412.5</v>
      </c>
      <c r="F12" s="16">
        <v>9.5589339999999995E-2</v>
      </c>
      <c r="G12" s="16">
        <v>398.5</v>
      </c>
      <c r="H12" s="16"/>
      <c r="I12" s="15" t="s">
        <v>12</v>
      </c>
      <c r="J12" s="16">
        <v>0.40574657329498598</v>
      </c>
      <c r="K12" s="16">
        <v>0.69977657296399598</v>
      </c>
      <c r="L12" s="16">
        <v>0.86371379912093704</v>
      </c>
      <c r="M12" s="16">
        <v>2.97305534509886E-2</v>
      </c>
      <c r="N12" s="16">
        <v>0.353765127318796</v>
      </c>
      <c r="O12" s="16">
        <v>0.87462907252142397</v>
      </c>
      <c r="Q12" s="15" t="s">
        <v>12</v>
      </c>
      <c r="R12" s="16">
        <v>0.37055665835407797</v>
      </c>
      <c r="S12" s="16">
        <v>0.81138506036400404</v>
      </c>
      <c r="T12" s="16">
        <v>0.80951484400281903</v>
      </c>
      <c r="U12" s="16">
        <v>5.8588526824828402E-2</v>
      </c>
      <c r="V12" s="16">
        <v>0.284913042017929</v>
      </c>
      <c r="W12" s="16">
        <v>1.16386437647726</v>
      </c>
      <c r="Y12" s="15" t="s">
        <v>12</v>
      </c>
      <c r="Z12" s="16">
        <v>0.37193159424387301</v>
      </c>
      <c r="AA12" s="16">
        <v>0.80738532006211094</v>
      </c>
      <c r="AB12" s="16">
        <v>0.58063784601428003</v>
      </c>
      <c r="AC12" s="16">
        <v>0.30860510221474202</v>
      </c>
      <c r="AD12" s="16">
        <v>0.20869632931165599</v>
      </c>
      <c r="AE12" s="16">
        <v>1.6196430370705199</v>
      </c>
      <c r="AG12" s="15" t="s">
        <v>12</v>
      </c>
      <c r="AH12" s="16">
        <v>0.40287708157411101</v>
      </c>
      <c r="AI12" s="16">
        <v>0.70761085560654502</v>
      </c>
      <c r="AJ12" s="16">
        <v>0.69769868953120195</v>
      </c>
      <c r="AK12" s="16">
        <v>0.152240823395622</v>
      </c>
      <c r="AL12" s="16">
        <v>0.28841706655550198</v>
      </c>
      <c r="AM12" s="16">
        <v>1.14690498300699</v>
      </c>
      <c r="AO12" s="15" t="s">
        <v>12</v>
      </c>
      <c r="AP12" s="16">
        <v>0.70846096434076</v>
      </c>
      <c r="AQ12" s="16">
        <v>0.14113255876646799</v>
      </c>
      <c r="AR12" s="16">
        <v>0.95270990670344502</v>
      </c>
      <c r="AS12" s="16">
        <v>3.5531719177512799E-3</v>
      </c>
      <c r="AT12" s="16">
        <v>0.47531038374122397</v>
      </c>
      <c r="AU12" s="16">
        <v>0.51845225501980297</v>
      </c>
      <c r="AW12" s="15" t="s">
        <v>12</v>
      </c>
      <c r="AX12" s="16">
        <v>0.27037552910757801</v>
      </c>
      <c r="AY12" s="16">
        <v>1.23162297208312</v>
      </c>
      <c r="AZ12" s="16">
        <v>0.13667548463491899</v>
      </c>
      <c r="BA12" s="16">
        <v>2.26995352424465</v>
      </c>
      <c r="BB12" s="16">
        <v>2.40200164719203E-2</v>
      </c>
      <c r="BC12" s="16">
        <v>5.3616820722929903</v>
      </c>
    </row>
    <row r="13" spans="1:55" s="27" customFormat="1" ht="15" x14ac:dyDescent="0.2">
      <c r="A13" s="15" t="s">
        <v>22</v>
      </c>
      <c r="B13" s="16">
        <v>3.4978956654752999E-3</v>
      </c>
      <c r="C13" s="16">
        <v>516</v>
      </c>
      <c r="D13" s="16">
        <v>0.32777481600000002</v>
      </c>
      <c r="E13" s="16">
        <v>469</v>
      </c>
      <c r="F13" s="16">
        <v>0.212034574</v>
      </c>
      <c r="G13" s="16">
        <v>577.5</v>
      </c>
      <c r="H13" s="16"/>
      <c r="I13" s="15" t="s">
        <v>22</v>
      </c>
      <c r="J13" s="16">
        <v>7.2767472728575699E-2</v>
      </c>
      <c r="K13" s="16">
        <v>3.3201924868058299</v>
      </c>
      <c r="L13" s="16">
        <v>0.21941137820293999</v>
      </c>
      <c r="M13" s="16">
        <v>1.54196229728946</v>
      </c>
      <c r="N13" s="16">
        <v>0.82583095758103497</v>
      </c>
      <c r="O13" s="16">
        <v>4.8886582136861902E-2</v>
      </c>
      <c r="Q13" s="15" t="s">
        <v>22</v>
      </c>
      <c r="R13" s="16">
        <v>6.61888422874152E-2</v>
      </c>
      <c r="S13" s="16">
        <v>3.4743618059914199</v>
      </c>
      <c r="T13" s="16">
        <v>0.114343733552373</v>
      </c>
      <c r="U13" s="16">
        <v>2.5625980333519398</v>
      </c>
      <c r="V13" s="16">
        <v>0.91606538025858797</v>
      </c>
      <c r="W13" s="16">
        <v>1.11997500728073E-2</v>
      </c>
      <c r="Y13" s="15" t="s">
        <v>22</v>
      </c>
      <c r="Z13" s="16">
        <v>4.5742657859621901E-2</v>
      </c>
      <c r="AA13" s="16">
        <v>4.1350485960013001</v>
      </c>
      <c r="AB13" s="16">
        <v>4.9725506372945497E-2</v>
      </c>
      <c r="AC13" s="16">
        <v>4.0139247563387102</v>
      </c>
      <c r="AD13" s="16">
        <v>0.87637254873801296</v>
      </c>
      <c r="AE13" s="16">
        <v>2.4436806299926801E-2</v>
      </c>
      <c r="AG13" s="15" t="s">
        <v>22</v>
      </c>
      <c r="AH13" s="16">
        <v>5.9040178460321301E-2</v>
      </c>
      <c r="AI13" s="16">
        <v>3.6735992299723499</v>
      </c>
      <c r="AJ13" s="16">
        <v>8.8433919444279502E-2</v>
      </c>
      <c r="AK13" s="16">
        <v>2.9932159434300001</v>
      </c>
      <c r="AL13" s="16">
        <v>0.85333597402558203</v>
      </c>
      <c r="AM13" s="16">
        <v>3.4465550730340001E-2</v>
      </c>
      <c r="AO13" s="15" t="s">
        <v>22</v>
      </c>
      <c r="AP13" s="16">
        <v>0.50154773425257404</v>
      </c>
      <c r="AQ13" s="16">
        <v>0.45707872300160002</v>
      </c>
      <c r="AR13" s="16">
        <v>0.65507388327347704</v>
      </c>
      <c r="AS13" s="16">
        <v>0.20202416271485399</v>
      </c>
      <c r="AT13" s="16">
        <v>0.58699028719628898</v>
      </c>
      <c r="AU13" s="16">
        <v>0.29945346731949801</v>
      </c>
      <c r="AW13" s="15" t="s">
        <v>22</v>
      </c>
      <c r="AX13" s="16">
        <v>6.9931504790780599E-2</v>
      </c>
      <c r="AY13" s="16">
        <v>3.3732433535270898</v>
      </c>
      <c r="AZ13" s="16">
        <v>7.5499003379526794E-2</v>
      </c>
      <c r="BA13" s="16">
        <v>3.26116121401347</v>
      </c>
      <c r="BB13" s="16">
        <v>0.43075697616539599</v>
      </c>
      <c r="BC13" s="16">
        <v>0.62924833219217402</v>
      </c>
    </row>
    <row r="14" spans="1:55" s="27" customFormat="1" ht="15" x14ac:dyDescent="0.2">
      <c r="A14" s="15" t="s">
        <v>69</v>
      </c>
      <c r="B14" s="16">
        <v>6.0464265146781002E-3</v>
      </c>
      <c r="C14" s="16">
        <v>594</v>
      </c>
      <c r="D14" s="16">
        <v>0.215959595</v>
      </c>
      <c r="E14" s="16">
        <v>475.5</v>
      </c>
      <c r="F14" s="16">
        <v>0.19397483500000001</v>
      </c>
      <c r="G14" s="16">
        <v>561</v>
      </c>
      <c r="H14" s="16"/>
      <c r="I14" s="15" t="s">
        <v>69</v>
      </c>
      <c r="J14" s="16">
        <v>7.4320453700442199E-2</v>
      </c>
      <c r="K14" s="16">
        <v>3.28373889413289</v>
      </c>
      <c r="L14" s="16">
        <v>0.50896786824365803</v>
      </c>
      <c r="M14" s="16">
        <v>0.441731682479233</v>
      </c>
      <c r="N14" s="16">
        <v>0.124413558345045</v>
      </c>
      <c r="O14" s="16">
        <v>2.4346894597072501</v>
      </c>
      <c r="Q14" s="15" t="s">
        <v>69</v>
      </c>
      <c r="R14" s="16">
        <v>6.2719971429175903E-2</v>
      </c>
      <c r="S14" s="16">
        <v>3.5679541567509001</v>
      </c>
      <c r="T14" s="16">
        <v>0.211416203313045</v>
      </c>
      <c r="U14" s="16">
        <v>1.59343764248008</v>
      </c>
      <c r="V14" s="16">
        <v>0.17275277814569601</v>
      </c>
      <c r="W14" s="16">
        <v>1.9032383420200101</v>
      </c>
      <c r="Y14" s="15" t="s">
        <v>69</v>
      </c>
      <c r="Z14" s="16">
        <v>3.0628897591814402E-2</v>
      </c>
      <c r="AA14" s="16">
        <v>4.8659841503946497</v>
      </c>
      <c r="AB14" s="16">
        <v>0.12290888086983499</v>
      </c>
      <c r="AC14" s="16">
        <v>2.4495232749534299</v>
      </c>
      <c r="AD14" s="16">
        <v>0.23785363925424899</v>
      </c>
      <c r="AE14" s="16">
        <v>1.4252733151667201</v>
      </c>
      <c r="AG14" s="15" t="s">
        <v>69</v>
      </c>
      <c r="AH14" s="16">
        <v>1.6731787885068398E-2</v>
      </c>
      <c r="AI14" s="16">
        <v>5.9858715930096302</v>
      </c>
      <c r="AJ14" s="16">
        <v>0.34631156318044798</v>
      </c>
      <c r="AK14" s="16">
        <v>0.90014569668186295</v>
      </c>
      <c r="AL14" s="16">
        <v>0.34886461480565001</v>
      </c>
      <c r="AM14" s="16">
        <v>0.89124445988592405</v>
      </c>
      <c r="AO14" s="15" t="s">
        <v>69</v>
      </c>
      <c r="AP14" s="16">
        <v>0.91895332301679</v>
      </c>
      <c r="AQ14" s="16">
        <v>1.04396234665367E-2</v>
      </c>
      <c r="AR14" s="16">
        <v>0.75621565573420102</v>
      </c>
      <c r="AS14" s="16">
        <v>9.7466846227450096E-2</v>
      </c>
      <c r="AT14" s="16">
        <v>0.76095268337625299</v>
      </c>
      <c r="AU14" s="16">
        <v>9.3713026067001298E-2</v>
      </c>
      <c r="AW14" s="15" t="s">
        <v>69</v>
      </c>
      <c r="AX14" s="16">
        <v>5.2305604822684197E-2</v>
      </c>
      <c r="AY14" s="16">
        <v>3.8792211944808299</v>
      </c>
      <c r="AZ14" s="16">
        <v>0.15315073408347099</v>
      </c>
      <c r="BA14" s="16">
        <v>2.08842222274831</v>
      </c>
      <c r="BB14" s="16">
        <v>0.94657321959915797</v>
      </c>
      <c r="BC14" s="16">
        <v>4.5281735476817696E-3</v>
      </c>
    </row>
    <row r="15" spans="1:55" s="27" customFormat="1" ht="15" x14ac:dyDescent="0.2">
      <c r="A15" s="15" t="s">
        <v>4</v>
      </c>
      <c r="B15" s="16">
        <v>0.32147739149300197</v>
      </c>
      <c r="C15" s="16">
        <v>688</v>
      </c>
      <c r="D15" s="16">
        <v>1.5377125E-2</v>
      </c>
      <c r="E15" s="16">
        <v>346</v>
      </c>
      <c r="F15" s="16">
        <v>0.106652332</v>
      </c>
      <c r="G15" s="16">
        <v>370.5</v>
      </c>
      <c r="H15" s="16"/>
      <c r="I15" s="15" t="s">
        <v>4</v>
      </c>
      <c r="J15" s="16">
        <v>0.57792405389944301</v>
      </c>
      <c r="K15" s="16">
        <v>0.312559255609</v>
      </c>
      <c r="L15" s="16">
        <v>0.22919130239694799</v>
      </c>
      <c r="M15" s="16">
        <v>1.4774060210397799</v>
      </c>
      <c r="N15" s="16">
        <v>0.131828512178015</v>
      </c>
      <c r="O15" s="16">
        <v>2.3399092170130502</v>
      </c>
      <c r="Q15" s="15" t="s">
        <v>4</v>
      </c>
      <c r="R15" s="16">
        <v>0.64796671277328899</v>
      </c>
      <c r="S15" s="16">
        <v>0.21013890577206201</v>
      </c>
      <c r="T15" s="16">
        <v>0.14997552443029999</v>
      </c>
      <c r="U15" s="16">
        <v>2.1231666850688402</v>
      </c>
      <c r="V15" s="16">
        <v>9.9228607115324899E-2</v>
      </c>
      <c r="W15" s="16">
        <v>2.80265959217627</v>
      </c>
      <c r="Y15" s="15" t="s">
        <v>4</v>
      </c>
      <c r="Z15" s="16">
        <v>0.99744105206695199</v>
      </c>
      <c r="AA15" s="24">
        <v>1.0358636832310799E-5</v>
      </c>
      <c r="AB15" s="16">
        <v>0.46274813257290398</v>
      </c>
      <c r="AC15" s="16">
        <v>0.54633884588888904</v>
      </c>
      <c r="AD15" s="16">
        <v>0.58013135481490397</v>
      </c>
      <c r="AE15" s="16">
        <v>0.30982346182257797</v>
      </c>
      <c r="AG15" s="15" t="s">
        <v>4</v>
      </c>
      <c r="AH15" s="16">
        <v>0.94372346665269102</v>
      </c>
      <c r="AI15" s="16">
        <v>5.0161107455707404E-3</v>
      </c>
      <c r="AJ15" s="16">
        <v>0.12197944867753301</v>
      </c>
      <c r="AK15" s="16">
        <v>2.4563836967011099</v>
      </c>
      <c r="AL15" s="16">
        <v>0.120508248694919</v>
      </c>
      <c r="AM15" s="16">
        <v>2.4795456826817199</v>
      </c>
      <c r="AO15" s="15" t="s">
        <v>4</v>
      </c>
      <c r="AP15" s="16">
        <v>0.82848751324224501</v>
      </c>
      <c r="AQ15" s="16">
        <v>4.7338265480580698E-2</v>
      </c>
      <c r="AR15" s="16">
        <v>0.72201817512521604</v>
      </c>
      <c r="AS15" s="16">
        <v>0.12803191604817199</v>
      </c>
      <c r="AT15" s="16">
        <v>0.30452838461980503</v>
      </c>
      <c r="AU15" s="16">
        <v>1.07930605206685</v>
      </c>
      <c r="AW15" s="15" t="s">
        <v>4</v>
      </c>
      <c r="AX15" s="16">
        <v>1.17993642616492E-2</v>
      </c>
      <c r="AY15" s="16">
        <v>6.6377424911263603</v>
      </c>
      <c r="AZ15" s="16">
        <v>0.19042434501278199</v>
      </c>
      <c r="BA15" s="16">
        <v>1.75014119063692</v>
      </c>
      <c r="BB15" s="16">
        <v>0.53347036940142101</v>
      </c>
      <c r="BC15" s="16">
        <v>0.39229667633234</v>
      </c>
    </row>
    <row r="16" spans="1:55" s="27" customFormat="1" ht="15" x14ac:dyDescent="0.2">
      <c r="A16" s="15" t="s">
        <v>55</v>
      </c>
      <c r="B16" s="16">
        <v>4.7432083339339799E-3</v>
      </c>
      <c r="C16" s="16">
        <v>581.5</v>
      </c>
      <c r="D16" s="16">
        <v>1.2176756E-2</v>
      </c>
      <c r="E16" s="16">
        <v>398</v>
      </c>
      <c r="F16" s="16">
        <v>0.96875111999999997</v>
      </c>
      <c r="G16" s="16">
        <v>491.5</v>
      </c>
      <c r="H16" s="16"/>
      <c r="I16" s="15" t="s">
        <v>55</v>
      </c>
      <c r="J16" s="16">
        <v>0.382700259304321</v>
      </c>
      <c r="K16" s="16">
        <v>0.77183129564257102</v>
      </c>
      <c r="L16" s="16">
        <v>0.45038465508382303</v>
      </c>
      <c r="M16" s="16">
        <v>0.57760525860359901</v>
      </c>
      <c r="N16" s="16">
        <v>0.753986180481797</v>
      </c>
      <c r="O16" s="16">
        <v>9.9197875384477205E-2</v>
      </c>
      <c r="Q16" s="15" t="s">
        <v>55</v>
      </c>
      <c r="R16" s="16">
        <v>0.21362927970283499</v>
      </c>
      <c r="S16" s="16">
        <v>1.57290584611502</v>
      </c>
      <c r="T16" s="16">
        <v>0.45531953829135202</v>
      </c>
      <c r="U16" s="16">
        <v>0.56421637786664502</v>
      </c>
      <c r="V16" s="16">
        <v>0.67137258443159398</v>
      </c>
      <c r="W16" s="16">
        <v>0.18175203673110099</v>
      </c>
      <c r="Y16" s="15" t="s">
        <v>55</v>
      </c>
      <c r="Z16" s="16">
        <v>0.139959866772741</v>
      </c>
      <c r="AA16" s="16">
        <v>2.2279978137560899</v>
      </c>
      <c r="AB16" s="16">
        <v>0.154013686794849</v>
      </c>
      <c r="AC16" s="16">
        <v>2.0852882043758401</v>
      </c>
      <c r="AD16" s="16">
        <v>0.82360583311591695</v>
      </c>
      <c r="AE16" s="16">
        <v>5.0183364823994103E-2</v>
      </c>
      <c r="AG16" s="15" t="s">
        <v>55</v>
      </c>
      <c r="AH16" s="16">
        <v>0.148557931508596</v>
      </c>
      <c r="AI16" s="16">
        <v>2.1300420474505799</v>
      </c>
      <c r="AJ16" s="16">
        <v>9.8544376699072997E-2</v>
      </c>
      <c r="AK16" s="16">
        <v>2.8102189952109198</v>
      </c>
      <c r="AL16" s="16">
        <v>0.83164609826366698</v>
      </c>
      <c r="AM16" s="16">
        <v>4.5583830728900897E-2</v>
      </c>
      <c r="AO16" s="15" t="s">
        <v>55</v>
      </c>
      <c r="AP16" s="16">
        <v>0.973714258608952</v>
      </c>
      <c r="AQ16" s="16">
        <v>1.09466447467868E-3</v>
      </c>
      <c r="AR16" s="16">
        <v>0.96971077267601802</v>
      </c>
      <c r="AS16" s="16">
        <v>1.45660796678101E-3</v>
      </c>
      <c r="AT16" s="16">
        <v>0.90103969901485104</v>
      </c>
      <c r="AU16" s="16">
        <v>1.56419098740243E-2</v>
      </c>
      <c r="AW16" s="15" t="s">
        <v>55</v>
      </c>
      <c r="AX16" s="16">
        <v>0.61854221097720197</v>
      </c>
      <c r="AY16" s="16">
        <v>0.249841009605304</v>
      </c>
      <c r="AZ16" s="16">
        <v>4.8539911837432198E-2</v>
      </c>
      <c r="BA16" s="16">
        <v>4.0394254781853798</v>
      </c>
      <c r="BB16" s="16">
        <v>5.3452317058447302E-2</v>
      </c>
      <c r="BC16" s="16">
        <v>3.88112840999377</v>
      </c>
    </row>
    <row r="17" spans="1:55" s="27" customFormat="1" ht="15" x14ac:dyDescent="0.2">
      <c r="A17" s="15" t="s">
        <v>68</v>
      </c>
      <c r="B17" s="16">
        <v>1.24542114690163E-3</v>
      </c>
      <c r="C17" s="16">
        <v>615</v>
      </c>
      <c r="D17" s="16">
        <v>2.8515655000000001E-2</v>
      </c>
      <c r="E17" s="16">
        <v>471.5</v>
      </c>
      <c r="F17" s="16">
        <v>0.28977045600000001</v>
      </c>
      <c r="G17" s="16">
        <v>538</v>
      </c>
      <c r="H17" s="16"/>
      <c r="I17" s="15" t="s">
        <v>68</v>
      </c>
      <c r="J17" s="16">
        <v>3.9504186914521497E-2</v>
      </c>
      <c r="K17" s="16">
        <v>4.40459375410473</v>
      </c>
      <c r="L17" s="16">
        <v>0.33281095073827299</v>
      </c>
      <c r="M17" s="16">
        <v>0.95407767878018601</v>
      </c>
      <c r="N17" s="16">
        <v>0.47444163618145502</v>
      </c>
      <c r="O17" s="16">
        <v>0.51871153928948999</v>
      </c>
      <c r="Q17" s="15" t="s">
        <v>68</v>
      </c>
      <c r="R17" s="16">
        <v>3.1416843652066297E-2</v>
      </c>
      <c r="S17" s="16">
        <v>4.8063009784538098</v>
      </c>
      <c r="T17" s="16">
        <v>0.12491043477286801</v>
      </c>
      <c r="U17" s="16">
        <v>2.41759675240686</v>
      </c>
      <c r="V17" s="16">
        <v>0.71445106430542904</v>
      </c>
      <c r="W17" s="16">
        <v>0.13512266120413599</v>
      </c>
      <c r="Y17" s="15" t="s">
        <v>68</v>
      </c>
      <c r="Z17" s="16">
        <v>3.42320023602301E-2</v>
      </c>
      <c r="AA17" s="16">
        <v>4.6612135328920896</v>
      </c>
      <c r="AB17" s="16">
        <v>5.0507968177759703E-2</v>
      </c>
      <c r="AC17" s="16">
        <v>3.98573899928597</v>
      </c>
      <c r="AD17" s="16">
        <v>0.76846171947046704</v>
      </c>
      <c r="AE17" s="16">
        <v>8.7557610837638106E-2</v>
      </c>
      <c r="AG17" s="15" t="s">
        <v>68</v>
      </c>
      <c r="AH17" s="16">
        <v>4.9699569762000302E-2</v>
      </c>
      <c r="AI17" s="16">
        <v>3.9774647075624499</v>
      </c>
      <c r="AJ17" s="16">
        <v>0.12762336883227199</v>
      </c>
      <c r="AK17" s="16">
        <v>2.3826052694775299</v>
      </c>
      <c r="AL17" s="16">
        <v>0.60717690708866101</v>
      </c>
      <c r="AM17" s="16">
        <v>0.26706377846002899</v>
      </c>
      <c r="AO17" s="15" t="s">
        <v>68</v>
      </c>
      <c r="AP17" s="16">
        <v>0.73839594793977004</v>
      </c>
      <c r="AQ17" s="16">
        <v>0.112563068387888</v>
      </c>
      <c r="AR17" s="16">
        <v>0.85204317463777102</v>
      </c>
      <c r="AS17" s="16">
        <v>3.5156114674944103E-2</v>
      </c>
      <c r="AT17" s="16">
        <v>0.315485175515128</v>
      </c>
      <c r="AU17" s="16">
        <v>1.0309562236095799</v>
      </c>
      <c r="AW17" s="15" t="s">
        <v>68</v>
      </c>
      <c r="AX17" s="16">
        <v>0.69615762848870699</v>
      </c>
      <c r="AY17" s="16">
        <v>0.153589524086023</v>
      </c>
      <c r="AZ17" s="16">
        <v>0.35424138608344102</v>
      </c>
      <c r="BA17" s="16">
        <v>0.870413764131727</v>
      </c>
      <c r="BB17" s="16">
        <v>0.126608629372301</v>
      </c>
      <c r="BC17" s="16">
        <v>2.3998142420106201</v>
      </c>
    </row>
    <row r="18" spans="1:55" s="27" customFormat="1" ht="15" x14ac:dyDescent="0.2">
      <c r="A18" s="15" t="s">
        <v>91</v>
      </c>
      <c r="B18" s="16">
        <v>7.4454158550310998E-2</v>
      </c>
      <c r="C18" s="16">
        <v>717.5</v>
      </c>
      <c r="D18" s="16">
        <v>1.0666831E-2</v>
      </c>
      <c r="E18" s="16">
        <v>451</v>
      </c>
      <c r="F18" s="16">
        <v>0.39061953500000002</v>
      </c>
      <c r="G18" s="16">
        <v>461</v>
      </c>
      <c r="H18" s="16"/>
      <c r="I18" s="15" t="s">
        <v>91</v>
      </c>
      <c r="J18" s="16">
        <v>9.6109604250163003E-2</v>
      </c>
      <c r="K18" s="16">
        <v>2.8461452079349798</v>
      </c>
      <c r="L18" s="16">
        <v>0.30782942090793303</v>
      </c>
      <c r="M18" s="16">
        <v>1.0588279892900401</v>
      </c>
      <c r="N18" s="16">
        <v>0.66542828800521403</v>
      </c>
      <c r="O18" s="16">
        <v>0.18902767283445901</v>
      </c>
      <c r="Q18" s="15" t="s">
        <v>91</v>
      </c>
      <c r="R18" s="16">
        <v>8.1583119141984795E-2</v>
      </c>
      <c r="S18" s="16">
        <v>3.1151816602612499</v>
      </c>
      <c r="T18" s="16">
        <v>0.172616512129765</v>
      </c>
      <c r="U18" s="16">
        <v>1.90234875601927</v>
      </c>
      <c r="V18" s="16">
        <v>0.81201580798828998</v>
      </c>
      <c r="W18" s="16">
        <v>5.70534857878775E-2</v>
      </c>
      <c r="Y18" s="15" t="s">
        <v>91</v>
      </c>
      <c r="Z18" s="16">
        <v>8.0828469172958203E-2</v>
      </c>
      <c r="AA18" s="16">
        <v>3.1369496841778401</v>
      </c>
      <c r="AB18" s="16">
        <v>6.4887422524500499E-2</v>
      </c>
      <c r="AC18" s="16">
        <v>3.53876066072467</v>
      </c>
      <c r="AD18" s="16">
        <v>0.83179866165028005</v>
      </c>
      <c r="AE18" s="16">
        <v>4.5558868220257703E-2</v>
      </c>
      <c r="AG18" s="15" t="s">
        <v>91</v>
      </c>
      <c r="AH18" s="16">
        <v>0.10177171362896401</v>
      </c>
      <c r="AI18" s="16">
        <v>2.7435371747683099</v>
      </c>
      <c r="AJ18" s="16">
        <v>0.11822305920234399</v>
      </c>
      <c r="AK18" s="16">
        <v>2.5076665028640899</v>
      </c>
      <c r="AL18" s="16">
        <v>0.775452975943418</v>
      </c>
      <c r="AM18" s="16">
        <v>8.2092063592069595E-2</v>
      </c>
      <c r="AO18" s="15" t="s">
        <v>91</v>
      </c>
      <c r="AP18" s="16">
        <v>0.753266993411849</v>
      </c>
      <c r="AQ18" s="16">
        <v>9.9700636595028494E-2</v>
      </c>
      <c r="AR18" s="16">
        <v>0.97944135661194198</v>
      </c>
      <c r="AS18" s="16">
        <v>6.7087119968294701E-4</v>
      </c>
      <c r="AT18" s="16">
        <v>0.96168698161312904</v>
      </c>
      <c r="AU18" s="16">
        <v>2.3339569782745901E-3</v>
      </c>
      <c r="AW18" s="15" t="s">
        <v>91</v>
      </c>
      <c r="AX18" s="16">
        <v>0.43817518991031101</v>
      </c>
      <c r="AY18" s="16">
        <v>0.60703918293820602</v>
      </c>
      <c r="AZ18" s="16">
        <v>0.13750204226249499</v>
      </c>
      <c r="BA18" s="16">
        <v>2.26025984999999</v>
      </c>
      <c r="BB18" s="16">
        <v>5.9927004110634001E-2</v>
      </c>
      <c r="BC18" s="16">
        <v>3.6771484155667702</v>
      </c>
    </row>
    <row r="19" spans="1:55" s="27" customFormat="1" ht="15" x14ac:dyDescent="0.2">
      <c r="A19" s="15" t="s">
        <v>10</v>
      </c>
      <c r="B19" s="16">
        <v>8.4042492730832197E-2</v>
      </c>
      <c r="C19" s="16">
        <v>947.5</v>
      </c>
      <c r="D19" s="16">
        <v>1.5363200000000001E-4</v>
      </c>
      <c r="E19" s="16">
        <v>815.5</v>
      </c>
      <c r="F19" s="16">
        <v>1.0886655E-2</v>
      </c>
      <c r="G19" s="16">
        <v>664.5</v>
      </c>
      <c r="H19" s="16"/>
      <c r="I19" s="15" t="s">
        <v>10</v>
      </c>
      <c r="J19" s="16">
        <v>4.0873551632119802E-2</v>
      </c>
      <c r="K19" s="16">
        <v>4.3426836835827904</v>
      </c>
      <c r="L19" s="16">
        <v>9.6341151504500094E-2</v>
      </c>
      <c r="M19" s="16">
        <v>2.85872884258995</v>
      </c>
      <c r="N19" s="16">
        <v>0.62014443386111795</v>
      </c>
      <c r="O19" s="16">
        <v>0.24846668548706199</v>
      </c>
      <c r="Q19" s="15" t="s">
        <v>10</v>
      </c>
      <c r="R19" s="16">
        <v>8.6982302356698599E-2</v>
      </c>
      <c r="S19" s="16">
        <v>3.0065726352927298</v>
      </c>
      <c r="T19" s="16">
        <v>6.2706736631336704E-2</v>
      </c>
      <c r="U19" s="16">
        <v>3.58833933869886</v>
      </c>
      <c r="V19" s="16">
        <v>0.41236580820964402</v>
      </c>
      <c r="W19" s="16">
        <v>0.68127085683431399</v>
      </c>
      <c r="Y19" s="15" t="s">
        <v>10</v>
      </c>
      <c r="Z19" s="16">
        <v>9.7215121852786399E-2</v>
      </c>
      <c r="AA19" s="16">
        <v>2.8247659177512099</v>
      </c>
      <c r="AB19" s="16">
        <v>1.7605845643906399E-2</v>
      </c>
      <c r="AC19" s="16">
        <v>5.9651684493359198</v>
      </c>
      <c r="AD19" s="16">
        <v>0.34310476305669702</v>
      </c>
      <c r="AE19" s="16">
        <v>0.91511298245405703</v>
      </c>
      <c r="AG19" s="15" t="s">
        <v>10</v>
      </c>
      <c r="AH19" s="16">
        <v>4.8066485812444902E-2</v>
      </c>
      <c r="AI19" s="16">
        <v>4.0369025885057299</v>
      </c>
      <c r="AJ19" s="16">
        <v>3.0479138350016598E-2</v>
      </c>
      <c r="AK19" s="16">
        <v>4.8968525419291904</v>
      </c>
      <c r="AL19" s="16">
        <v>0.336778865758037</v>
      </c>
      <c r="AM19" s="16">
        <v>0.93736771574755795</v>
      </c>
      <c r="AO19" s="15" t="s">
        <v>10</v>
      </c>
      <c r="AP19" s="16">
        <v>4.3372070976709599E-3</v>
      </c>
      <c r="AQ19" s="16">
        <v>8.7803141384504304</v>
      </c>
      <c r="AR19" s="16">
        <v>5.36519885501586E-3</v>
      </c>
      <c r="AS19" s="16">
        <v>8.4908438658210592</v>
      </c>
      <c r="AT19" s="16">
        <v>0.27807401929349601</v>
      </c>
      <c r="AU19" s="16">
        <v>1.2061272486576899</v>
      </c>
      <c r="AW19" s="15" t="s">
        <v>10</v>
      </c>
      <c r="AX19" s="16">
        <v>6.3870563287484805E-2</v>
      </c>
      <c r="AY19" s="16">
        <v>3.52984837645994</v>
      </c>
      <c r="AZ19" s="16">
        <v>0.20810381431279201</v>
      </c>
      <c r="BA19" s="16">
        <v>1.61606182535345</v>
      </c>
      <c r="BB19" s="16">
        <v>3.9156813508225398E-2</v>
      </c>
      <c r="BC19" s="16">
        <v>4.4464805601889896</v>
      </c>
    </row>
    <row r="20" spans="1:55" s="27" customFormat="1" ht="15" x14ac:dyDescent="0.2">
      <c r="A20" s="15" t="s">
        <v>53</v>
      </c>
      <c r="B20" s="16">
        <v>3.0929688486782299E-2</v>
      </c>
      <c r="C20" s="16">
        <v>654</v>
      </c>
      <c r="D20" s="16">
        <v>0.140555877</v>
      </c>
      <c r="E20" s="16">
        <v>468</v>
      </c>
      <c r="F20" s="16">
        <v>0.73033397499999997</v>
      </c>
      <c r="G20" s="16">
        <v>501.5</v>
      </c>
      <c r="H20" s="16"/>
      <c r="I20" s="15" t="s">
        <v>53</v>
      </c>
      <c r="J20" s="16">
        <v>0.89555868106867398</v>
      </c>
      <c r="K20" s="16">
        <v>1.73603280500924E-2</v>
      </c>
      <c r="L20" s="16">
        <v>0.164016397978832</v>
      </c>
      <c r="M20" s="16">
        <v>1.9876858066476899</v>
      </c>
      <c r="N20" s="16">
        <v>0.72078324997795096</v>
      </c>
      <c r="O20" s="16">
        <v>0.12906096770439501</v>
      </c>
      <c r="Q20" s="15" t="s">
        <v>53</v>
      </c>
      <c r="R20" s="16">
        <v>0.59741864693660496</v>
      </c>
      <c r="S20" s="16">
        <v>0.28126630393957402</v>
      </c>
      <c r="T20" s="16">
        <v>0.209040288247476</v>
      </c>
      <c r="U20" s="16">
        <v>1.61033662031869</v>
      </c>
      <c r="V20" s="16">
        <v>0.72004800466670504</v>
      </c>
      <c r="W20" s="16">
        <v>0.12964121365976999</v>
      </c>
      <c r="Y20" s="15" t="s">
        <v>53</v>
      </c>
      <c r="Z20" s="16">
        <v>0.35591248859178498</v>
      </c>
      <c r="AA20" s="16">
        <v>0.86348991167888201</v>
      </c>
      <c r="AB20" s="16">
        <v>0.17635371188319601</v>
      </c>
      <c r="AC20" s="16">
        <v>1.87270931211664</v>
      </c>
      <c r="AD20" s="16">
        <v>0.573620714704833</v>
      </c>
      <c r="AE20" s="16">
        <v>0.32062754998735798</v>
      </c>
      <c r="AG20" s="15" t="s">
        <v>53</v>
      </c>
      <c r="AH20" s="16">
        <v>0.334564284522823</v>
      </c>
      <c r="AI20" s="16">
        <v>0.94309311073971303</v>
      </c>
      <c r="AJ20" s="16">
        <v>0.23177490441627499</v>
      </c>
      <c r="AK20" s="16">
        <v>1.45747714365866</v>
      </c>
      <c r="AL20" s="16">
        <v>0.57307089532674904</v>
      </c>
      <c r="AM20" s="16">
        <v>0.32102550989138001</v>
      </c>
      <c r="AO20" s="15" t="s">
        <v>53</v>
      </c>
      <c r="AP20" s="16">
        <v>0.70757632347664201</v>
      </c>
      <c r="AQ20" s="16">
        <v>0.14203278834791</v>
      </c>
      <c r="AR20" s="16">
        <v>0.76410887762142798</v>
      </c>
      <c r="AS20" s="16">
        <v>9.1061636405253193E-2</v>
      </c>
      <c r="AT20" s="16">
        <v>0.90476754862978803</v>
      </c>
      <c r="AU20" s="16">
        <v>1.4479915941494099E-2</v>
      </c>
      <c r="AW20" s="15" t="s">
        <v>53</v>
      </c>
      <c r="AX20" s="16">
        <v>0.499848667300829</v>
      </c>
      <c r="AY20" s="16">
        <v>0.45937293526435402</v>
      </c>
      <c r="AZ20" s="16">
        <v>1.3419594928688499E-2</v>
      </c>
      <c r="BA20" s="16">
        <v>6.4555860372260501</v>
      </c>
      <c r="BB20" s="16">
        <v>1.20863823040655E-2</v>
      </c>
      <c r="BC20" s="16">
        <v>6.6986223760364503</v>
      </c>
    </row>
    <row r="21" spans="1:55" s="27" customFormat="1" ht="15" x14ac:dyDescent="0.2">
      <c r="A21" s="15" t="s">
        <v>16</v>
      </c>
      <c r="B21" s="16">
        <v>3.05211576711058E-2</v>
      </c>
      <c r="C21" s="16">
        <v>594</v>
      </c>
      <c r="D21" s="16">
        <v>0.132466637</v>
      </c>
      <c r="E21" s="16">
        <v>433.5</v>
      </c>
      <c r="F21" s="16">
        <v>0.75030227999999999</v>
      </c>
      <c r="G21" s="16">
        <v>513.5</v>
      </c>
      <c r="H21" s="16"/>
      <c r="I21" s="15" t="s">
        <v>16</v>
      </c>
      <c r="J21" s="16">
        <v>0.10512634127015801</v>
      </c>
      <c r="K21" s="16">
        <v>2.6963856717114698</v>
      </c>
      <c r="L21" s="16">
        <v>0.111288137292452</v>
      </c>
      <c r="M21" s="16">
        <v>2.6163596286224302</v>
      </c>
      <c r="N21" s="16">
        <v>0.92345923569417498</v>
      </c>
      <c r="O21" s="16">
        <v>9.3159163468076404E-3</v>
      </c>
      <c r="Q21" s="15" t="s">
        <v>16</v>
      </c>
      <c r="R21" s="16">
        <v>6.1126105660135398E-2</v>
      </c>
      <c r="S21" s="16">
        <v>3.6128639925987698</v>
      </c>
      <c r="T21" s="16">
        <v>8.8070905757032594E-2</v>
      </c>
      <c r="U21" s="16">
        <v>3.00021309629328</v>
      </c>
      <c r="V21" s="16">
        <v>0.90578892141430201</v>
      </c>
      <c r="W21" s="16">
        <v>1.4124058716903001E-2</v>
      </c>
      <c r="Y21" s="15" t="s">
        <v>16</v>
      </c>
      <c r="Z21" s="16">
        <v>4.9914873347508701E-2</v>
      </c>
      <c r="AA21" s="16">
        <v>3.9788486498899598</v>
      </c>
      <c r="AB21" s="16">
        <v>2.26047766016725E-2</v>
      </c>
      <c r="AC21" s="16">
        <v>5.4825047389764903</v>
      </c>
      <c r="AD21" s="16">
        <v>0.930030134457837</v>
      </c>
      <c r="AE21" s="16">
        <v>7.7837027074068501E-3</v>
      </c>
      <c r="AG21" s="15" t="s">
        <v>16</v>
      </c>
      <c r="AH21" s="16">
        <v>5.0075246087982798E-2</v>
      </c>
      <c r="AI21" s="16">
        <v>3.9640894815632901</v>
      </c>
      <c r="AJ21" s="16">
        <v>3.3296261588652301E-2</v>
      </c>
      <c r="AK21" s="16">
        <v>4.7326051003207397</v>
      </c>
      <c r="AL21" s="16">
        <v>0.99395796983361395</v>
      </c>
      <c r="AM21" s="24">
        <v>5.78167657883546E-5</v>
      </c>
      <c r="AO21" s="15" t="s">
        <v>16</v>
      </c>
      <c r="AP21" s="16">
        <v>0.52530745950702995</v>
      </c>
      <c r="AQ21" s="16">
        <v>0.40813853262730898</v>
      </c>
      <c r="AR21" s="16">
        <v>0.82115067525952701</v>
      </c>
      <c r="AS21" s="16">
        <v>5.1656775803483101E-2</v>
      </c>
      <c r="AT21" s="16">
        <v>0.44255136644354198</v>
      </c>
      <c r="AU21" s="16">
        <v>0.60044877057060997</v>
      </c>
      <c r="AW21" s="15" t="s">
        <v>16</v>
      </c>
      <c r="AX21" s="16">
        <v>0.64404535493551696</v>
      </c>
      <c r="AY21" s="16">
        <v>0.21509702562564201</v>
      </c>
      <c r="AZ21" s="16">
        <v>4.50776246074085E-4</v>
      </c>
      <c r="BA21" s="16">
        <v>13.642724343875001</v>
      </c>
      <c r="BB21" s="16">
        <v>8.09926941070607E-5</v>
      </c>
      <c r="BC21" s="16">
        <v>17.896399442166501</v>
      </c>
    </row>
    <row r="22" spans="1:55" s="27" customFormat="1" ht="15" x14ac:dyDescent="0.2">
      <c r="A22" s="15" t="s">
        <v>36</v>
      </c>
      <c r="B22" s="16">
        <v>2.9794789954285101E-2</v>
      </c>
      <c r="C22" s="16">
        <v>653</v>
      </c>
      <c r="D22" s="16">
        <v>1.3770844000000001E-2</v>
      </c>
      <c r="E22" s="16">
        <v>409</v>
      </c>
      <c r="F22" s="16">
        <v>0.76636646500000005</v>
      </c>
      <c r="G22" s="16">
        <v>466</v>
      </c>
      <c r="H22" s="16"/>
      <c r="I22" s="15" t="s">
        <v>36</v>
      </c>
      <c r="J22" s="16">
        <v>0.173382090817391</v>
      </c>
      <c r="K22" s="16">
        <v>1.8923887580699801</v>
      </c>
      <c r="L22" s="16">
        <v>0.282206196384231</v>
      </c>
      <c r="M22" s="16">
        <v>1.17862546352335</v>
      </c>
      <c r="N22" s="16">
        <v>0.999967663130367</v>
      </c>
      <c r="O22" s="24">
        <v>1.6575389518445899E-9</v>
      </c>
      <c r="Q22" s="15" t="s">
        <v>36</v>
      </c>
      <c r="R22" s="16">
        <v>0.16209367058764801</v>
      </c>
      <c r="S22" s="16">
        <v>1.9931451977383601</v>
      </c>
      <c r="T22" s="16">
        <v>0.25353169283047799</v>
      </c>
      <c r="U22" s="16">
        <v>1.3275251766042899</v>
      </c>
      <c r="V22" s="16">
        <v>0.99587016802759498</v>
      </c>
      <c r="W22" s="24">
        <v>2.7011471711858799E-5</v>
      </c>
      <c r="Y22" s="15" t="s">
        <v>36</v>
      </c>
      <c r="Z22" s="16">
        <v>0.12550042609203599</v>
      </c>
      <c r="AA22" s="16">
        <v>2.40362944653149</v>
      </c>
      <c r="AB22" s="16">
        <v>0.10031808355786399</v>
      </c>
      <c r="AC22" s="16">
        <v>2.7872035285882202</v>
      </c>
      <c r="AD22" s="16">
        <v>0.95873171676725599</v>
      </c>
      <c r="AE22" s="16">
        <v>2.7030131706953799E-3</v>
      </c>
      <c r="AG22" s="15" t="s">
        <v>36</v>
      </c>
      <c r="AH22" s="16">
        <v>0.17445976990458101</v>
      </c>
      <c r="AI22" s="16">
        <v>1.8792018896424501</v>
      </c>
      <c r="AJ22" s="16">
        <v>0.16976191677583999</v>
      </c>
      <c r="AK22" s="16">
        <v>1.9282694740986801</v>
      </c>
      <c r="AL22" s="16">
        <v>0.97015819895464706</v>
      </c>
      <c r="AM22" s="16">
        <v>1.41103298126936E-3</v>
      </c>
      <c r="AO22" s="15" t="s">
        <v>36</v>
      </c>
      <c r="AP22" s="16">
        <v>0.80538756491709695</v>
      </c>
      <c r="AQ22" s="16">
        <v>6.12336994574579E-2</v>
      </c>
      <c r="AR22" s="16">
        <v>0.863346594223801</v>
      </c>
      <c r="AS22" s="16">
        <v>2.9936739246066001E-2</v>
      </c>
      <c r="AT22" s="16">
        <v>0.71766117701338095</v>
      </c>
      <c r="AU22" s="16">
        <v>0.132437292266228</v>
      </c>
      <c r="AW22" s="15" t="s">
        <v>36</v>
      </c>
      <c r="AX22" s="16">
        <v>8.2244612311423299E-2</v>
      </c>
      <c r="AY22" s="16">
        <v>3.0963318906303798</v>
      </c>
      <c r="AZ22" s="16">
        <v>0.21908044602843499</v>
      </c>
      <c r="BA22" s="16">
        <v>1.5395285954339699</v>
      </c>
      <c r="BB22" s="16">
        <v>4.0470020451376397E-2</v>
      </c>
      <c r="BC22" s="16">
        <v>4.3858816889430701</v>
      </c>
    </row>
    <row r="23" spans="1:55" s="27" customFormat="1" ht="15" x14ac:dyDescent="0.2">
      <c r="A23" s="15" t="s">
        <v>40</v>
      </c>
      <c r="B23" s="16">
        <v>4.9532999609168703E-2</v>
      </c>
      <c r="C23" s="16">
        <v>698</v>
      </c>
      <c r="D23" s="16">
        <v>0.136699666</v>
      </c>
      <c r="E23" s="16">
        <v>485</v>
      </c>
      <c r="F23" s="16">
        <v>0.72958462599999996</v>
      </c>
      <c r="G23" s="16">
        <v>499</v>
      </c>
      <c r="H23" s="16"/>
      <c r="I23" s="15" t="s">
        <v>40</v>
      </c>
      <c r="J23" s="16">
        <v>0.81525679252774796</v>
      </c>
      <c r="K23" s="16">
        <v>5.5011181250165297E-2</v>
      </c>
      <c r="L23" s="16">
        <v>0.14708612097064899</v>
      </c>
      <c r="M23" s="16">
        <v>2.1606189538544101</v>
      </c>
      <c r="N23" s="16">
        <v>0.19263439414649799</v>
      </c>
      <c r="O23" s="16">
        <v>1.7397623914429901</v>
      </c>
      <c r="Q23" s="15" t="s">
        <v>40</v>
      </c>
      <c r="R23" s="16">
        <v>0.91551981665161897</v>
      </c>
      <c r="S23" s="16">
        <v>1.13278318734347E-2</v>
      </c>
      <c r="T23" s="16">
        <v>0.20389190167312801</v>
      </c>
      <c r="U23" s="16">
        <v>1.64776301709583</v>
      </c>
      <c r="V23" s="16">
        <v>0.225663861086253</v>
      </c>
      <c r="W23" s="16">
        <v>1.49814320999761</v>
      </c>
      <c r="Y23" s="15" t="s">
        <v>40</v>
      </c>
      <c r="Z23" s="16">
        <v>0.93981199675492699</v>
      </c>
      <c r="AA23" s="16">
        <v>5.7417015590581601E-3</v>
      </c>
      <c r="AB23" s="16">
        <v>0.18834437691381101</v>
      </c>
      <c r="AC23" s="16">
        <v>1.77127920249106</v>
      </c>
      <c r="AD23" s="16">
        <v>0.22112905965108701</v>
      </c>
      <c r="AE23" s="16">
        <v>1.5329340910250899</v>
      </c>
      <c r="AG23" s="15" t="s">
        <v>40</v>
      </c>
      <c r="AH23" s="16">
        <v>0.99467647423139205</v>
      </c>
      <c r="AI23" s="24">
        <v>4.4810757836336897E-5</v>
      </c>
      <c r="AJ23" s="16">
        <v>0.21209726104972401</v>
      </c>
      <c r="AK23" s="16">
        <v>1.58863581063615</v>
      </c>
      <c r="AL23" s="16">
        <v>0.224348528582378</v>
      </c>
      <c r="AM23" s="16">
        <v>1.5067708099980599</v>
      </c>
      <c r="AO23" s="15" t="s">
        <v>40</v>
      </c>
      <c r="AP23" s="16">
        <v>0.86240785718780499</v>
      </c>
      <c r="AQ23" s="16">
        <v>3.0291022895774601E-2</v>
      </c>
      <c r="AR23" s="16">
        <v>0.80364647110055099</v>
      </c>
      <c r="AS23" s="16">
        <v>6.2490936044852299E-2</v>
      </c>
      <c r="AT23" s="16">
        <v>0.99002747921992496</v>
      </c>
      <c r="AU23" s="16">
        <v>1.5801121442334901E-4</v>
      </c>
      <c r="AW23" s="15" t="s">
        <v>40</v>
      </c>
      <c r="AX23" s="16">
        <v>0.87704070950869895</v>
      </c>
      <c r="AY23" s="16">
        <v>2.4090611013973601E-2</v>
      </c>
      <c r="AZ23" s="16">
        <v>0.27296323935549499</v>
      </c>
      <c r="BA23" s="16">
        <v>1.2220962340896799</v>
      </c>
      <c r="BB23" s="16">
        <v>0.100770024282252</v>
      </c>
      <c r="BC23" s="16">
        <v>2.77816448089788</v>
      </c>
    </row>
    <row r="24" spans="1:55" s="27" customFormat="1" ht="15" x14ac:dyDescent="0.2">
      <c r="A24" s="15" t="s">
        <v>94</v>
      </c>
      <c r="B24" s="16">
        <v>3.7790468646405499E-2</v>
      </c>
      <c r="C24" s="16">
        <v>697</v>
      </c>
      <c r="D24" s="16">
        <v>2.8515655000000001E-2</v>
      </c>
      <c r="E24" s="16">
        <v>471.5</v>
      </c>
      <c r="F24" s="16">
        <v>0.88131425699999999</v>
      </c>
      <c r="G24" s="16">
        <v>489</v>
      </c>
      <c r="H24" s="16"/>
      <c r="I24" s="15" t="s">
        <v>94</v>
      </c>
      <c r="J24" s="16">
        <v>0.226106257083968</v>
      </c>
      <c r="K24" s="16">
        <v>1.49172174229633</v>
      </c>
      <c r="L24" s="16">
        <v>6.7468850748756401E-2</v>
      </c>
      <c r="M24" s="16">
        <v>3.4746498246261699</v>
      </c>
      <c r="N24" s="16">
        <v>0.97666596511067305</v>
      </c>
      <c r="O24" s="16">
        <v>8.6332580156095397E-4</v>
      </c>
      <c r="Q24" s="15" t="s">
        <v>94</v>
      </c>
      <c r="R24" s="16">
        <v>0.17411492072203399</v>
      </c>
      <c r="S24" s="16">
        <v>1.8822500772598501</v>
      </c>
      <c r="T24" s="16">
        <v>9.7523374852183806E-2</v>
      </c>
      <c r="U24" s="16">
        <v>2.8277275291019799</v>
      </c>
      <c r="V24" s="16">
        <v>0.93398585686456304</v>
      </c>
      <c r="W24" s="16">
        <v>6.9178454604503304E-3</v>
      </c>
      <c r="Y24" s="15" t="s">
        <v>94</v>
      </c>
      <c r="Z24" s="16">
        <v>0.12055629231546899</v>
      </c>
      <c r="AA24" s="16">
        <v>2.4690216130657401</v>
      </c>
      <c r="AB24" s="16">
        <v>7.8932685020018503E-2</v>
      </c>
      <c r="AC24" s="16">
        <v>3.19647718811449</v>
      </c>
      <c r="AD24" s="16">
        <v>0.81774826514175603</v>
      </c>
      <c r="AE24" s="16">
        <v>5.3633946484981203E-2</v>
      </c>
      <c r="AG24" s="15" t="s">
        <v>94</v>
      </c>
      <c r="AH24" s="16">
        <v>9.1052188927019204E-2</v>
      </c>
      <c r="AI24" s="16">
        <v>2.92951117699335</v>
      </c>
      <c r="AJ24" s="16">
        <v>9.15939542446884E-2</v>
      </c>
      <c r="AK24" s="16">
        <v>2.93362005429963</v>
      </c>
      <c r="AL24" s="16">
        <v>0.918839893992625</v>
      </c>
      <c r="AM24" s="16">
        <v>1.04689694306839E-2</v>
      </c>
      <c r="AO24" s="15" t="s">
        <v>94</v>
      </c>
      <c r="AP24" s="16">
        <v>0.71611031328253405</v>
      </c>
      <c r="AQ24" s="16">
        <v>0.13348421650022799</v>
      </c>
      <c r="AR24" s="16">
        <v>0.78381103373331795</v>
      </c>
      <c r="AS24" s="16">
        <v>7.6102115319136507E-2</v>
      </c>
      <c r="AT24" s="16">
        <v>0.40919665305994202</v>
      </c>
      <c r="AU24" s="16">
        <v>0.69432823347113204</v>
      </c>
      <c r="AW24" s="15" t="s">
        <v>94</v>
      </c>
      <c r="AX24" s="16">
        <v>0.63915723648171396</v>
      </c>
      <c r="AY24" s="16">
        <v>0.221509313999109</v>
      </c>
      <c r="AZ24" s="16">
        <v>0.69106566948647297</v>
      </c>
      <c r="BA24" s="16">
        <v>0.159326866165905</v>
      </c>
      <c r="BB24" s="16">
        <v>0.243165427137646</v>
      </c>
      <c r="BC24" s="16">
        <v>1.3893669754096201</v>
      </c>
    </row>
    <row r="25" spans="1:55" s="27" customFormat="1" ht="15" x14ac:dyDescent="0.2">
      <c r="A25" s="15" t="s">
        <v>11</v>
      </c>
      <c r="B25" s="16">
        <v>4.0274471515983498E-2</v>
      </c>
      <c r="C25" s="16">
        <v>579.5</v>
      </c>
      <c r="D25" s="16">
        <v>0.18339930400000001</v>
      </c>
      <c r="E25" s="16">
        <v>430.5</v>
      </c>
      <c r="F25" s="16">
        <v>0.48772263100000002</v>
      </c>
      <c r="G25" s="16">
        <v>542</v>
      </c>
      <c r="H25" s="16"/>
      <c r="I25" s="15" t="s">
        <v>11</v>
      </c>
      <c r="J25" s="16">
        <v>0.124400278238166</v>
      </c>
      <c r="K25" s="16">
        <v>2.41960486341425</v>
      </c>
      <c r="L25" s="16">
        <v>0.89563001558784205</v>
      </c>
      <c r="M25" s="16">
        <v>1.73634085888726E-2</v>
      </c>
      <c r="N25" s="16">
        <v>0.17798650272453201</v>
      </c>
      <c r="O25" s="16">
        <v>1.8616931601712301</v>
      </c>
      <c r="Q25" s="15" t="s">
        <v>11</v>
      </c>
      <c r="R25" s="16">
        <v>4.5259030772996901E-2</v>
      </c>
      <c r="S25" s="16">
        <v>4.1443547437272104</v>
      </c>
      <c r="T25" s="16">
        <v>0.59936136483845903</v>
      </c>
      <c r="U25" s="16">
        <v>0.27872887874732399</v>
      </c>
      <c r="V25" s="16">
        <v>0.194260202132754</v>
      </c>
      <c r="W25" s="16">
        <v>1.72272157152051</v>
      </c>
      <c r="Y25" s="15" t="s">
        <v>11</v>
      </c>
      <c r="Z25" s="16">
        <v>2.2909476895376899E-2</v>
      </c>
      <c r="AA25" s="16">
        <v>5.4077516188316599</v>
      </c>
      <c r="AB25" s="16">
        <v>0.29397121674802601</v>
      </c>
      <c r="AC25" s="16">
        <v>1.1212229757960701</v>
      </c>
      <c r="AD25" s="16">
        <v>0.25527149297291502</v>
      </c>
      <c r="AE25" s="16">
        <v>1.32269774727181</v>
      </c>
      <c r="AG25" s="15" t="s">
        <v>11</v>
      </c>
      <c r="AH25" s="16">
        <v>3.5860641712447502E-2</v>
      </c>
      <c r="AI25" s="16">
        <v>4.5644586145807304</v>
      </c>
      <c r="AJ25" s="16">
        <v>0.57209399384141901</v>
      </c>
      <c r="AK25" s="16">
        <v>0.322503526078044</v>
      </c>
      <c r="AL25" s="16">
        <v>0.265108219338064</v>
      </c>
      <c r="AM25" s="16">
        <v>1.2650258777818599</v>
      </c>
      <c r="AO25" s="15" t="s">
        <v>11</v>
      </c>
      <c r="AP25" s="16">
        <v>0.30570674646062301</v>
      </c>
      <c r="AQ25" s="16">
        <v>1.06697933123885</v>
      </c>
      <c r="AR25" s="16">
        <v>0.40465033199505301</v>
      </c>
      <c r="AS25" s="16">
        <v>0.70662357757183603</v>
      </c>
      <c r="AT25" s="16">
        <v>0.86939378418804103</v>
      </c>
      <c r="AU25" s="16">
        <v>2.7354194815329799E-2</v>
      </c>
      <c r="AW25" s="15" t="s">
        <v>11</v>
      </c>
      <c r="AX25" s="16">
        <v>0.988341674794042</v>
      </c>
      <c r="AY25" s="16">
        <v>2.14834712217213E-4</v>
      </c>
      <c r="AZ25" s="16">
        <v>0.93655777500874304</v>
      </c>
      <c r="BA25" s="16">
        <v>6.3841700483530496E-3</v>
      </c>
      <c r="BB25" s="16">
        <v>0.79216723600540095</v>
      </c>
      <c r="BC25" s="16">
        <v>7.0052660740862499E-2</v>
      </c>
    </row>
    <row r="26" spans="1:55" s="27" customFormat="1" ht="15" x14ac:dyDescent="0.2">
      <c r="A26" s="15" t="s">
        <v>77</v>
      </c>
      <c r="B26" s="16">
        <v>3.7790468646405499E-2</v>
      </c>
      <c r="C26" s="16">
        <v>697</v>
      </c>
      <c r="D26" s="16">
        <v>0.22052707799999999</v>
      </c>
      <c r="E26" s="16">
        <v>512.5</v>
      </c>
      <c r="F26" s="16">
        <v>0.384631642</v>
      </c>
      <c r="G26" s="16">
        <v>525</v>
      </c>
      <c r="H26" s="16"/>
      <c r="I26" s="15" t="s">
        <v>77</v>
      </c>
      <c r="J26" s="16">
        <v>0.16184135410507</v>
      </c>
      <c r="K26" s="16">
        <v>1.99955863334749</v>
      </c>
      <c r="L26" s="16">
        <v>0.27598195629952299</v>
      </c>
      <c r="M26" s="16">
        <v>1.2098688163745299</v>
      </c>
      <c r="N26" s="16">
        <v>0.74580138079979397</v>
      </c>
      <c r="O26" s="16">
        <v>0.106154849459508</v>
      </c>
      <c r="Q26" s="15" t="s">
        <v>77</v>
      </c>
      <c r="R26" s="16">
        <v>0.16540670342654301</v>
      </c>
      <c r="S26" s="16">
        <v>1.96164945852072</v>
      </c>
      <c r="T26" s="16">
        <v>0.25598191856528502</v>
      </c>
      <c r="U26" s="16">
        <v>1.31376346306828</v>
      </c>
      <c r="V26" s="16">
        <v>0.76908345875940398</v>
      </c>
      <c r="W26" s="16">
        <v>8.6956830127882606E-2</v>
      </c>
      <c r="Y26" s="15" t="s">
        <v>77</v>
      </c>
      <c r="Z26" s="16">
        <v>0.141865593094122</v>
      </c>
      <c r="AA26" s="16">
        <v>2.2064030443064802</v>
      </c>
      <c r="AB26" s="16">
        <v>0.20474293450416001</v>
      </c>
      <c r="AC26" s="16">
        <v>1.6443669049406699</v>
      </c>
      <c r="AD26" s="16">
        <v>0.75659384993471801</v>
      </c>
      <c r="AE26" s="16">
        <v>9.7072416553331098E-2</v>
      </c>
      <c r="AG26" s="15" t="s">
        <v>77</v>
      </c>
      <c r="AH26" s="16">
        <v>0.17509748714685799</v>
      </c>
      <c r="AI26" s="16">
        <v>1.8735835353358401</v>
      </c>
      <c r="AJ26" s="16">
        <v>0.24956547661225001</v>
      </c>
      <c r="AK26" s="16">
        <v>1.3501580645354401</v>
      </c>
      <c r="AL26" s="16">
        <v>0.78998079918222996</v>
      </c>
      <c r="AM26" s="16">
        <v>7.1560301776251195E-2</v>
      </c>
      <c r="AO26" s="15" t="s">
        <v>77</v>
      </c>
      <c r="AP26" s="16">
        <v>0.98089768716147296</v>
      </c>
      <c r="AQ26" s="16">
        <v>5.7801147294818996E-4</v>
      </c>
      <c r="AR26" s="16">
        <v>0.76553014060859903</v>
      </c>
      <c r="AS26" s="16">
        <v>8.9933581647567803E-2</v>
      </c>
      <c r="AT26" s="16">
        <v>0.93266425005359799</v>
      </c>
      <c r="AU26" s="16">
        <v>7.22128670642777E-3</v>
      </c>
      <c r="AW26" s="15" t="s">
        <v>77</v>
      </c>
      <c r="AX26" s="16">
        <v>6.2923881123570599E-2</v>
      </c>
      <c r="AY26" s="16">
        <v>3.5557639082074899</v>
      </c>
      <c r="AZ26" s="16">
        <v>0.77226450312485895</v>
      </c>
      <c r="BA26" s="16">
        <v>8.4451374146423203E-2</v>
      </c>
      <c r="BB26" s="16">
        <v>0.43161229877471002</v>
      </c>
      <c r="BC26" s="16">
        <v>0.62690425084568502</v>
      </c>
    </row>
    <row r="27" spans="1:55" s="27" customFormat="1" ht="15" x14ac:dyDescent="0.2">
      <c r="A27" s="15" t="s">
        <v>30</v>
      </c>
      <c r="B27" s="16">
        <v>4.5800136048927496E-3</v>
      </c>
      <c r="C27" s="16">
        <v>532</v>
      </c>
      <c r="D27" s="16">
        <v>0.316470747</v>
      </c>
      <c r="E27" s="16">
        <v>467.5</v>
      </c>
      <c r="F27" s="16">
        <v>0.132465676</v>
      </c>
      <c r="G27" s="16">
        <v>589.5</v>
      </c>
      <c r="H27" s="16"/>
      <c r="I27" s="15" t="s">
        <v>30</v>
      </c>
      <c r="J27" s="16">
        <v>2.6429209215477499E-2</v>
      </c>
      <c r="K27" s="16">
        <v>5.1462073431427804</v>
      </c>
      <c r="L27" s="16">
        <v>0.62134262041694699</v>
      </c>
      <c r="M27" s="16">
        <v>0.24666594837296801</v>
      </c>
      <c r="N27" s="16">
        <v>0.15613805734358299</v>
      </c>
      <c r="O27" s="16">
        <v>2.0674559715059502</v>
      </c>
      <c r="Q27" s="15" t="s">
        <v>30</v>
      </c>
      <c r="R27" s="16">
        <v>2.5240396646629699E-2</v>
      </c>
      <c r="S27" s="16">
        <v>5.2110676022637197</v>
      </c>
      <c r="T27" s="16">
        <v>0.46160805894449197</v>
      </c>
      <c r="U27" s="16">
        <v>0.548578095995232</v>
      </c>
      <c r="V27" s="16">
        <v>0.25024770468453</v>
      </c>
      <c r="W27" s="16">
        <v>1.3474461876041499</v>
      </c>
      <c r="Y27" s="15" t="s">
        <v>30</v>
      </c>
      <c r="Z27" s="16">
        <v>2.4016117013187101E-2</v>
      </c>
      <c r="AA27" s="16">
        <v>5.3190631101694903</v>
      </c>
      <c r="AB27" s="16">
        <v>0.25442962202110703</v>
      </c>
      <c r="AC27" s="16">
        <v>1.3244964232420799</v>
      </c>
      <c r="AD27" s="16">
        <v>0.216260543851238</v>
      </c>
      <c r="AE27" s="16">
        <v>1.5661642895578101</v>
      </c>
      <c r="AG27" s="15" t="s">
        <v>30</v>
      </c>
      <c r="AH27" s="16">
        <v>3.5685857242422903E-2</v>
      </c>
      <c r="AI27" s="16">
        <v>4.5733516670402699</v>
      </c>
      <c r="AJ27" s="16">
        <v>0.38588671702793198</v>
      </c>
      <c r="AK27" s="16">
        <v>0.76225845412906101</v>
      </c>
      <c r="AL27" s="16">
        <v>0.23022913112766999</v>
      </c>
      <c r="AM27" s="16">
        <v>1.4686696600147999</v>
      </c>
      <c r="AO27" s="15" t="s">
        <v>30</v>
      </c>
      <c r="AP27" s="16">
        <v>0.42992927654469598</v>
      </c>
      <c r="AQ27" s="16">
        <v>0.63138268792860597</v>
      </c>
      <c r="AR27" s="16">
        <v>0.77224742857440498</v>
      </c>
      <c r="AS27" s="16">
        <v>8.4705592957013298E-2</v>
      </c>
      <c r="AT27" s="16">
        <v>0.51884264204441899</v>
      </c>
      <c r="AU27" s="16">
        <v>0.42296551164905799</v>
      </c>
      <c r="AW27" s="15" t="s">
        <v>30</v>
      </c>
      <c r="AX27" s="16">
        <v>3.77798260745876E-3</v>
      </c>
      <c r="AY27" s="16">
        <v>8.8943226857580804</v>
      </c>
      <c r="AZ27" s="16">
        <v>6.5284753693742995E-2</v>
      </c>
      <c r="BA27" s="16">
        <v>3.5138365904466302</v>
      </c>
      <c r="BB27" s="16">
        <v>0.93471839237793397</v>
      </c>
      <c r="BC27" s="16">
        <v>6.7657475345093802E-3</v>
      </c>
    </row>
    <row r="28" spans="1:55" s="27" customFormat="1" ht="15" x14ac:dyDescent="0.2">
      <c r="A28" s="15" t="s">
        <v>26</v>
      </c>
      <c r="B28" s="16">
        <v>1.7541586133138502E-2</v>
      </c>
      <c r="C28" s="16">
        <v>620.5</v>
      </c>
      <c r="D28" s="16">
        <v>1.7040861000000001E-2</v>
      </c>
      <c r="E28" s="16">
        <v>404.5</v>
      </c>
      <c r="F28" s="16">
        <v>0.74463786899999995</v>
      </c>
      <c r="G28" s="16">
        <v>462</v>
      </c>
      <c r="H28" s="16"/>
      <c r="I28" s="15" t="s">
        <v>26</v>
      </c>
      <c r="J28" s="16">
        <v>0.86918591601501605</v>
      </c>
      <c r="K28" s="16">
        <v>2.73263215548573E-2</v>
      </c>
      <c r="L28" s="16">
        <v>0.150942049587378</v>
      </c>
      <c r="M28" s="16">
        <v>2.1192684858455402</v>
      </c>
      <c r="N28" s="16">
        <v>0.188389452308248</v>
      </c>
      <c r="O28" s="16">
        <v>1.7739321820810701</v>
      </c>
      <c r="Q28" s="15" t="s">
        <v>26</v>
      </c>
      <c r="R28" s="16">
        <v>0.86673965258989705</v>
      </c>
      <c r="S28" s="16">
        <v>2.8348384047657701E-2</v>
      </c>
      <c r="T28" s="16">
        <v>0.20498918937278801</v>
      </c>
      <c r="U28" s="16">
        <v>1.6396915655062401</v>
      </c>
      <c r="V28" s="16">
        <v>0.216291188916855</v>
      </c>
      <c r="W28" s="16">
        <v>1.56100383434731</v>
      </c>
      <c r="Y28" s="15" t="s">
        <v>26</v>
      </c>
      <c r="Z28" s="16">
        <v>0.84026921402965105</v>
      </c>
      <c r="AA28" s="16">
        <v>4.0920898380163703E-2</v>
      </c>
      <c r="AB28" s="16">
        <v>0.185194473215466</v>
      </c>
      <c r="AC28" s="16">
        <v>1.7971678021787501</v>
      </c>
      <c r="AD28" s="16">
        <v>0.21073250002087299</v>
      </c>
      <c r="AE28" s="16">
        <v>1.6050186687470001</v>
      </c>
      <c r="AG28" s="15" t="s">
        <v>26</v>
      </c>
      <c r="AH28" s="16">
        <v>0.77370132646701795</v>
      </c>
      <c r="AI28" s="16">
        <v>8.3268653407711904E-2</v>
      </c>
      <c r="AJ28" s="16">
        <v>0.21169654336777899</v>
      </c>
      <c r="AK28" s="16">
        <v>1.59145882941809</v>
      </c>
      <c r="AL28" s="16">
        <v>0.218611249588956</v>
      </c>
      <c r="AM28" s="16">
        <v>1.5451387038970901</v>
      </c>
      <c r="AO28" s="15" t="s">
        <v>26</v>
      </c>
      <c r="AP28" s="16">
        <v>0.585567026198625</v>
      </c>
      <c r="AQ28" s="16">
        <v>0.30050436478726</v>
      </c>
      <c r="AR28" s="16">
        <v>0.78401030044450004</v>
      </c>
      <c r="AS28" s="16">
        <v>7.5958213311708794E-2</v>
      </c>
      <c r="AT28" s="16">
        <v>0.98502472656394302</v>
      </c>
      <c r="AU28" s="16">
        <v>3.5633369766765901E-4</v>
      </c>
      <c r="AW28" s="15" t="s">
        <v>26</v>
      </c>
      <c r="AX28" s="16">
        <v>0.68201688887052803</v>
      </c>
      <c r="AY28" s="16">
        <v>0.169079718770626</v>
      </c>
      <c r="AZ28" s="16">
        <v>4.2466904613603799E-2</v>
      </c>
      <c r="BA28" s="16">
        <v>4.2807331196996001</v>
      </c>
      <c r="BB28" s="16">
        <v>6.0671079777982598E-2</v>
      </c>
      <c r="BC28" s="16">
        <v>3.65525915285812</v>
      </c>
    </row>
    <row r="29" spans="1:55" s="27" customFormat="1" ht="15" x14ac:dyDescent="0.2">
      <c r="A29" s="15" t="s">
        <v>9</v>
      </c>
      <c r="B29" s="16">
        <v>0.80756256980277996</v>
      </c>
      <c r="C29" s="16">
        <v>761</v>
      </c>
      <c r="D29" s="16">
        <v>2.4558316E-2</v>
      </c>
      <c r="E29" s="16">
        <v>701</v>
      </c>
      <c r="F29" s="16">
        <v>1.3482271000000001E-2</v>
      </c>
      <c r="G29" s="16">
        <v>664</v>
      </c>
      <c r="H29" s="16"/>
      <c r="I29" s="15" t="s">
        <v>9</v>
      </c>
      <c r="J29" s="16">
        <v>0.98149143231940705</v>
      </c>
      <c r="K29" s="16">
        <v>5.4211579960112904E-4</v>
      </c>
      <c r="L29" s="16">
        <v>0.59144145066376197</v>
      </c>
      <c r="M29" s="16">
        <v>0.29137808987954</v>
      </c>
      <c r="N29" s="16">
        <v>0.66809025219683504</v>
      </c>
      <c r="O29" s="16">
        <v>0.185835745606897</v>
      </c>
      <c r="Q29" s="15" t="s">
        <v>9</v>
      </c>
      <c r="R29" s="16">
        <v>0.79281860204546295</v>
      </c>
      <c r="S29" s="16">
        <v>6.94732581677837E-2</v>
      </c>
      <c r="T29" s="16">
        <v>0.74872672906396798</v>
      </c>
      <c r="U29" s="16">
        <v>0.10349226445166999</v>
      </c>
      <c r="V29" s="16">
        <v>0.86663263286409697</v>
      </c>
      <c r="W29" s="16">
        <v>2.8441655589469799E-2</v>
      </c>
      <c r="Y29" s="15" t="s">
        <v>9</v>
      </c>
      <c r="Z29" s="16">
        <v>0.85932058466215899</v>
      </c>
      <c r="AA29" s="16">
        <v>3.1642735847930502E-2</v>
      </c>
      <c r="AB29" s="16">
        <v>0.43661433708534497</v>
      </c>
      <c r="AC29" s="16">
        <v>0.61347745004292698</v>
      </c>
      <c r="AD29" s="16">
        <v>0.46728619521009701</v>
      </c>
      <c r="AE29" s="16">
        <v>0.53608287185619097</v>
      </c>
      <c r="AG29" s="15" t="s">
        <v>9</v>
      </c>
      <c r="AH29" s="16">
        <v>0.91227259559126295</v>
      </c>
      <c r="AI29" s="16">
        <v>1.2219070118520499E-2</v>
      </c>
      <c r="AJ29" s="16">
        <v>0.86488361924489299</v>
      </c>
      <c r="AK29" s="16">
        <v>2.9188454447789901E-2</v>
      </c>
      <c r="AL29" s="16">
        <v>0.70615336021615605</v>
      </c>
      <c r="AM29" s="16">
        <v>0.14348770093271199</v>
      </c>
      <c r="AO29" s="15" t="s">
        <v>9</v>
      </c>
      <c r="AP29" s="16">
        <v>0.61541566420149996</v>
      </c>
      <c r="AQ29" s="16">
        <v>0.25497125851667801</v>
      </c>
      <c r="AR29" s="16">
        <v>0.57102061396163195</v>
      </c>
      <c r="AS29" s="16">
        <v>0.32534310564636898</v>
      </c>
      <c r="AT29" s="16">
        <v>0.62138893153838304</v>
      </c>
      <c r="AU29" s="16">
        <v>0.247399244329255</v>
      </c>
      <c r="AW29" s="15" t="s">
        <v>9</v>
      </c>
      <c r="AX29" s="16">
        <v>0.30305018579326398</v>
      </c>
      <c r="AY29" s="16">
        <v>1.07434661208094</v>
      </c>
      <c r="AZ29" s="16">
        <v>0.91532451564708694</v>
      </c>
      <c r="BA29" s="16">
        <v>1.1391948260286E-2</v>
      </c>
      <c r="BB29" s="16">
        <v>0.188503369862767</v>
      </c>
      <c r="BC29" s="16">
        <v>1.7692957910304301</v>
      </c>
    </row>
    <row r="30" spans="1:55" s="27" customFormat="1" ht="15" x14ac:dyDescent="0.2">
      <c r="A30" s="15" t="s">
        <v>41</v>
      </c>
      <c r="B30" s="16">
        <v>2.8798616229416499E-2</v>
      </c>
      <c r="C30" s="16">
        <v>594.5</v>
      </c>
      <c r="D30" s="16">
        <v>4.1160044999999999E-2</v>
      </c>
      <c r="E30" s="16">
        <v>400</v>
      </c>
      <c r="F30" s="16">
        <v>0.75578243199999995</v>
      </c>
      <c r="G30" s="16">
        <v>470</v>
      </c>
      <c r="H30" s="16"/>
      <c r="I30" s="15" t="s">
        <v>41</v>
      </c>
      <c r="J30" s="16">
        <v>0.23130116813446</v>
      </c>
      <c r="K30" s="16">
        <v>1.45844363725728</v>
      </c>
      <c r="L30" s="16">
        <v>0.23367503445056001</v>
      </c>
      <c r="M30" s="16">
        <v>1.4489296481841301</v>
      </c>
      <c r="N30" s="16">
        <v>0.40666009464164499</v>
      </c>
      <c r="O30" s="16">
        <v>0.69923234035063397</v>
      </c>
      <c r="Q30" s="15" t="s">
        <v>41</v>
      </c>
      <c r="R30" s="16">
        <v>0.14579802860975699</v>
      </c>
      <c r="S30" s="16">
        <v>2.1597211744779501</v>
      </c>
      <c r="T30" s="16">
        <v>0.12772531175487201</v>
      </c>
      <c r="U30" s="16">
        <v>2.3813069319804798</v>
      </c>
      <c r="V30" s="16">
        <v>0.59829635696120198</v>
      </c>
      <c r="W30" s="16">
        <v>0.28049954802377702</v>
      </c>
      <c r="Y30" s="15" t="s">
        <v>41</v>
      </c>
      <c r="Z30" s="16">
        <v>0.126138792549262</v>
      </c>
      <c r="AA30" s="16">
        <v>2.3953993622196901</v>
      </c>
      <c r="AB30" s="16">
        <v>3.1734829597439798E-2</v>
      </c>
      <c r="AC30" s="16">
        <v>4.8400551876397797</v>
      </c>
      <c r="AD30" s="16">
        <v>0.574133320843632</v>
      </c>
      <c r="AE30" s="16">
        <v>0.31976802198232801</v>
      </c>
      <c r="AG30" s="15" t="s">
        <v>41</v>
      </c>
      <c r="AH30" s="16">
        <v>0.19093830047006299</v>
      </c>
      <c r="AI30" s="16">
        <v>1.74127863529199</v>
      </c>
      <c r="AJ30" s="16">
        <v>0.115685345679961</v>
      </c>
      <c r="AK30" s="16">
        <v>2.5433658454758601</v>
      </c>
      <c r="AL30" s="16">
        <v>0.73909004603580397</v>
      </c>
      <c r="AM30" s="16">
        <v>0.111943424850482</v>
      </c>
      <c r="AO30" s="15" t="s">
        <v>41</v>
      </c>
      <c r="AP30" s="16">
        <v>0.47252948745247098</v>
      </c>
      <c r="AQ30" s="16">
        <v>0.52252409607085104</v>
      </c>
      <c r="AR30" s="16">
        <v>0.74333363706092004</v>
      </c>
      <c r="AS30" s="16">
        <v>0.10843742701373101</v>
      </c>
      <c r="AT30" s="16">
        <v>0.86580589941533403</v>
      </c>
      <c r="AU30" s="16">
        <v>2.88928200462896E-2</v>
      </c>
      <c r="AW30" s="15" t="s">
        <v>41</v>
      </c>
      <c r="AX30" s="16">
        <v>6.2732689694377898E-3</v>
      </c>
      <c r="AY30" s="16">
        <v>7.8757174481054699</v>
      </c>
      <c r="AZ30" s="16">
        <v>0.41228064799494302</v>
      </c>
      <c r="BA30" s="16">
        <v>0.68080901158934204</v>
      </c>
      <c r="BB30" s="16">
        <v>0.12982880482794701</v>
      </c>
      <c r="BC30" s="16">
        <v>2.3588767117415199</v>
      </c>
    </row>
    <row r="31" spans="1:55" s="27" customFormat="1" x14ac:dyDescent="0.2">
      <c r="A31" s="17" t="s">
        <v>336</v>
      </c>
      <c r="B31" s="17"/>
      <c r="I31" s="17" t="s">
        <v>337</v>
      </c>
      <c r="J31" s="4"/>
      <c r="K31" s="4"/>
      <c r="L31" s="4"/>
      <c r="M31" s="4"/>
      <c r="N31" s="4"/>
      <c r="Q31" s="17" t="s">
        <v>337</v>
      </c>
      <c r="Y31" s="17" t="s">
        <v>337</v>
      </c>
      <c r="AG31" s="17" t="s">
        <v>337</v>
      </c>
      <c r="AO31" s="17" t="s">
        <v>337</v>
      </c>
      <c r="AW31" s="17" t="s">
        <v>337</v>
      </c>
    </row>
    <row r="32" spans="1:55" s="27" customFormat="1" x14ac:dyDescent="0.2">
      <c r="I32" s="4"/>
      <c r="J32" s="4"/>
      <c r="K32" s="4"/>
      <c r="L32" s="4"/>
      <c r="M32" s="4"/>
      <c r="N32" s="4"/>
    </row>
    <row r="33" spans="1:55" s="30" customFormat="1" ht="20.25" x14ac:dyDescent="0.2">
      <c r="A33" s="39" t="s">
        <v>383</v>
      </c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</row>
    <row r="34" spans="1:55" s="25" customFormat="1" ht="15" x14ac:dyDescent="0.25">
      <c r="A34" s="38" t="s">
        <v>302</v>
      </c>
      <c r="B34" s="38"/>
      <c r="C34" s="38"/>
      <c r="D34" s="38"/>
      <c r="E34" s="38"/>
      <c r="F34" s="38"/>
      <c r="G34" s="38"/>
      <c r="H34" s="28"/>
      <c r="I34" s="31" t="s">
        <v>339</v>
      </c>
      <c r="J34" s="31"/>
      <c r="K34" s="31"/>
      <c r="L34" s="31"/>
      <c r="M34" s="31"/>
      <c r="N34" s="31"/>
      <c r="O34" s="31"/>
      <c r="Q34" s="31" t="s">
        <v>338</v>
      </c>
      <c r="R34" s="31"/>
      <c r="S34" s="31"/>
      <c r="T34" s="31"/>
      <c r="U34" s="31"/>
      <c r="V34" s="31"/>
      <c r="W34" s="31"/>
      <c r="Y34" s="31" t="s">
        <v>341</v>
      </c>
      <c r="Z34" s="31"/>
      <c r="AA34" s="31"/>
      <c r="AB34" s="31"/>
      <c r="AC34" s="31"/>
      <c r="AD34" s="31"/>
      <c r="AE34" s="31"/>
      <c r="AG34" s="31" t="s">
        <v>340</v>
      </c>
      <c r="AH34" s="31"/>
      <c r="AI34" s="31"/>
      <c r="AJ34" s="31"/>
      <c r="AK34" s="31"/>
      <c r="AL34" s="31"/>
      <c r="AM34" s="31"/>
      <c r="AO34" s="31" t="s">
        <v>385</v>
      </c>
      <c r="AP34" s="31"/>
      <c r="AQ34" s="31"/>
      <c r="AR34" s="31"/>
      <c r="AS34" s="31"/>
      <c r="AT34" s="31"/>
      <c r="AU34" s="31"/>
      <c r="AW34" s="31" t="s">
        <v>342</v>
      </c>
      <c r="AX34" s="31"/>
      <c r="AY34" s="31"/>
      <c r="AZ34" s="31"/>
      <c r="BA34" s="31"/>
      <c r="BB34" s="31"/>
      <c r="BC34" s="31"/>
    </row>
    <row r="35" spans="1:55" s="27" customFormat="1" ht="15" x14ac:dyDescent="0.2">
      <c r="A35" s="33" t="s">
        <v>303</v>
      </c>
      <c r="B35" s="35" t="s">
        <v>304</v>
      </c>
      <c r="C35" s="35"/>
      <c r="D35" s="35" t="s">
        <v>305</v>
      </c>
      <c r="E35" s="35"/>
      <c r="F35" s="35" t="s">
        <v>306</v>
      </c>
      <c r="G35" s="35"/>
      <c r="H35" s="22"/>
      <c r="I35" s="33" t="s">
        <v>303</v>
      </c>
      <c r="J35" s="35" t="s">
        <v>304</v>
      </c>
      <c r="K35" s="35"/>
      <c r="L35" s="35" t="s">
        <v>305</v>
      </c>
      <c r="M35" s="35"/>
      <c r="N35" s="35" t="s">
        <v>306</v>
      </c>
      <c r="O35" s="35"/>
      <c r="Q35" s="33" t="s">
        <v>303</v>
      </c>
      <c r="R35" s="35" t="s">
        <v>304</v>
      </c>
      <c r="S35" s="35"/>
      <c r="T35" s="35" t="s">
        <v>305</v>
      </c>
      <c r="U35" s="35"/>
      <c r="V35" s="35" t="s">
        <v>306</v>
      </c>
      <c r="W35" s="35"/>
      <c r="Y35" s="33" t="s">
        <v>303</v>
      </c>
      <c r="Z35" s="35" t="s">
        <v>304</v>
      </c>
      <c r="AA35" s="35"/>
      <c r="AB35" s="35" t="s">
        <v>305</v>
      </c>
      <c r="AC35" s="35"/>
      <c r="AD35" s="35" t="s">
        <v>306</v>
      </c>
      <c r="AE35" s="35"/>
      <c r="AG35" s="33" t="s">
        <v>303</v>
      </c>
      <c r="AH35" s="35" t="s">
        <v>304</v>
      </c>
      <c r="AI35" s="35"/>
      <c r="AJ35" s="35" t="s">
        <v>305</v>
      </c>
      <c r="AK35" s="35"/>
      <c r="AL35" s="35" t="s">
        <v>306</v>
      </c>
      <c r="AM35" s="35"/>
      <c r="AO35" s="35" t="s">
        <v>303</v>
      </c>
      <c r="AP35" s="35" t="s">
        <v>304</v>
      </c>
      <c r="AQ35" s="35"/>
      <c r="AR35" s="35" t="s">
        <v>305</v>
      </c>
      <c r="AS35" s="35"/>
      <c r="AT35" s="35" t="s">
        <v>306</v>
      </c>
      <c r="AU35" s="35"/>
      <c r="AW35" s="33" t="s">
        <v>303</v>
      </c>
      <c r="AX35" s="35" t="s">
        <v>304</v>
      </c>
      <c r="AY35" s="35"/>
      <c r="AZ35" s="35" t="s">
        <v>305</v>
      </c>
      <c r="BA35" s="35"/>
      <c r="BB35" s="35" t="s">
        <v>306</v>
      </c>
      <c r="BC35" s="35"/>
    </row>
    <row r="36" spans="1:55" s="27" customFormat="1" ht="15" x14ac:dyDescent="0.2">
      <c r="A36" s="34"/>
      <c r="B36" s="14" t="s">
        <v>307</v>
      </c>
      <c r="C36" s="14" t="s">
        <v>308</v>
      </c>
      <c r="D36" s="14" t="s">
        <v>307</v>
      </c>
      <c r="E36" s="14" t="s">
        <v>308</v>
      </c>
      <c r="F36" s="14" t="s">
        <v>307</v>
      </c>
      <c r="G36" s="14" t="s">
        <v>308</v>
      </c>
      <c r="H36" s="23"/>
      <c r="I36" s="34"/>
      <c r="J36" s="14" t="s">
        <v>307</v>
      </c>
      <c r="K36" s="14" t="s">
        <v>309</v>
      </c>
      <c r="L36" s="14" t="s">
        <v>307</v>
      </c>
      <c r="M36" s="14" t="s">
        <v>309</v>
      </c>
      <c r="N36" s="14" t="s">
        <v>307</v>
      </c>
      <c r="O36" s="14" t="s">
        <v>309</v>
      </c>
      <c r="Q36" s="34"/>
      <c r="R36" s="14" t="s">
        <v>307</v>
      </c>
      <c r="S36" s="14" t="s">
        <v>309</v>
      </c>
      <c r="T36" s="14" t="s">
        <v>307</v>
      </c>
      <c r="U36" s="14" t="s">
        <v>309</v>
      </c>
      <c r="V36" s="14" t="s">
        <v>307</v>
      </c>
      <c r="W36" s="14" t="s">
        <v>309</v>
      </c>
      <c r="Y36" s="34"/>
      <c r="Z36" s="14" t="s">
        <v>307</v>
      </c>
      <c r="AA36" s="14" t="s">
        <v>309</v>
      </c>
      <c r="AB36" s="14" t="s">
        <v>307</v>
      </c>
      <c r="AC36" s="14" t="s">
        <v>309</v>
      </c>
      <c r="AD36" s="14" t="s">
        <v>307</v>
      </c>
      <c r="AE36" s="14" t="s">
        <v>309</v>
      </c>
      <c r="AG36" s="34"/>
      <c r="AH36" s="14" t="s">
        <v>307</v>
      </c>
      <c r="AI36" s="14" t="s">
        <v>309</v>
      </c>
      <c r="AJ36" s="14" t="s">
        <v>307</v>
      </c>
      <c r="AK36" s="14" t="s">
        <v>309</v>
      </c>
      <c r="AL36" s="14" t="s">
        <v>307</v>
      </c>
      <c r="AM36" s="14" t="s">
        <v>309</v>
      </c>
      <c r="AO36" s="35"/>
      <c r="AP36" s="14" t="s">
        <v>307</v>
      </c>
      <c r="AQ36" s="14" t="s">
        <v>309</v>
      </c>
      <c r="AR36" s="14" t="s">
        <v>307</v>
      </c>
      <c r="AS36" s="14" t="s">
        <v>309</v>
      </c>
      <c r="AT36" s="14" t="s">
        <v>307</v>
      </c>
      <c r="AU36" s="14" t="s">
        <v>309</v>
      </c>
      <c r="AW36" s="34"/>
      <c r="AX36" s="14" t="s">
        <v>307</v>
      </c>
      <c r="AY36" s="14" t="s">
        <v>309</v>
      </c>
      <c r="AZ36" s="14" t="s">
        <v>307</v>
      </c>
      <c r="BA36" s="14" t="s">
        <v>309</v>
      </c>
      <c r="BB36" s="14" t="s">
        <v>307</v>
      </c>
      <c r="BC36" s="14" t="s">
        <v>309</v>
      </c>
    </row>
    <row r="37" spans="1:55" s="27" customFormat="1" ht="15" x14ac:dyDescent="0.2">
      <c r="A37" s="15" t="s">
        <v>386</v>
      </c>
      <c r="B37" s="16">
        <v>7.26117478768675E-2</v>
      </c>
      <c r="C37" s="16">
        <v>599.5</v>
      </c>
      <c r="D37" s="16">
        <v>6.2067060799566899E-2</v>
      </c>
      <c r="E37" s="16">
        <v>387.5</v>
      </c>
      <c r="F37" s="16">
        <v>0.62975872906433805</v>
      </c>
      <c r="G37" s="16">
        <v>456.5</v>
      </c>
      <c r="H37" s="16"/>
      <c r="I37" s="15" t="s">
        <v>386</v>
      </c>
      <c r="J37" s="16">
        <v>0.88876884995273298</v>
      </c>
      <c r="K37" s="16">
        <v>1.9706510824523401E-2</v>
      </c>
      <c r="L37" s="16">
        <v>0.93745592465734195</v>
      </c>
      <c r="M37" s="16">
        <v>6.2117825362892802E-3</v>
      </c>
      <c r="N37" s="16">
        <v>0.62188515742852402</v>
      </c>
      <c r="O37" s="16">
        <v>0.24599562790535101</v>
      </c>
      <c r="Q37" s="15" t="s">
        <v>386</v>
      </c>
      <c r="R37" s="16">
        <v>0.92832687593663898</v>
      </c>
      <c r="S37" s="16">
        <v>8.1448590437377504E-3</v>
      </c>
      <c r="T37" s="16">
        <v>0.954039212741978</v>
      </c>
      <c r="U37" s="16">
        <v>3.3479556988009898E-3</v>
      </c>
      <c r="V37" s="16">
        <v>0.59082063460370804</v>
      </c>
      <c r="W37" s="16">
        <v>0.29213989870427098</v>
      </c>
      <c r="Y37" s="15" t="s">
        <v>386</v>
      </c>
      <c r="Z37" s="16">
        <v>0.67254290021976504</v>
      </c>
      <c r="AA37" s="16">
        <v>0.18013227906367599</v>
      </c>
      <c r="AB37" s="16">
        <v>0.54569918198168399</v>
      </c>
      <c r="AC37" s="16">
        <v>0.36933499128868003</v>
      </c>
      <c r="AD37" s="16">
        <v>0.14964870450487699</v>
      </c>
      <c r="AE37" s="16">
        <v>2.1374116189821399</v>
      </c>
      <c r="AG37" s="15" t="s">
        <v>386</v>
      </c>
      <c r="AH37" s="16">
        <v>0.72695718534093701</v>
      </c>
      <c r="AI37" s="16">
        <v>0.122827666525523</v>
      </c>
      <c r="AJ37" s="16">
        <v>0.95790538217603705</v>
      </c>
      <c r="AK37" s="16">
        <v>2.8078800819981999E-3</v>
      </c>
      <c r="AL37" s="16">
        <v>0.43008824287932301</v>
      </c>
      <c r="AM37" s="16">
        <v>0.630945334429728</v>
      </c>
      <c r="AO37" s="15" t="s">
        <v>386</v>
      </c>
      <c r="AP37" s="16">
        <v>0.24559275470797901</v>
      </c>
      <c r="AQ37" s="16">
        <v>1.37453418138086</v>
      </c>
      <c r="AR37" s="16">
        <v>0.60883789814639699</v>
      </c>
      <c r="AS37" s="16">
        <v>0.265270526835026</v>
      </c>
      <c r="AT37" s="16">
        <v>0.38102877584345302</v>
      </c>
      <c r="AU37" s="16">
        <v>0.78302188645121995</v>
      </c>
      <c r="AW37" s="15" t="s">
        <v>386</v>
      </c>
      <c r="AX37" s="16">
        <v>0.84406719810876996</v>
      </c>
      <c r="AY37" s="16">
        <v>3.9013937365328002E-2</v>
      </c>
      <c r="AZ37" s="16">
        <v>0.98091407014101795</v>
      </c>
      <c r="BA37" s="16">
        <v>5.7806214815147704E-4</v>
      </c>
      <c r="BB37" s="16">
        <v>0.14851538146575499</v>
      </c>
      <c r="BC37" s="16">
        <v>2.1609438875938598</v>
      </c>
    </row>
    <row r="38" spans="1:55" s="27" customFormat="1" ht="15" x14ac:dyDescent="0.2">
      <c r="A38" s="15" t="s">
        <v>348</v>
      </c>
      <c r="B38" s="16">
        <v>9.4089550405195399E-2</v>
      </c>
      <c r="C38" s="16">
        <v>938</v>
      </c>
      <c r="D38" s="16">
        <v>0.18004821850831201</v>
      </c>
      <c r="E38" s="16">
        <v>638</v>
      </c>
      <c r="F38" s="16">
        <v>0.94172099300260403</v>
      </c>
      <c r="G38" s="16">
        <v>505</v>
      </c>
      <c r="H38" s="16"/>
      <c r="I38" s="15" t="s">
        <v>348</v>
      </c>
      <c r="J38" s="16">
        <v>0.102964454374861</v>
      </c>
      <c r="K38" s="16">
        <v>2.7309487740734499</v>
      </c>
      <c r="L38" s="16">
        <v>0.35952179944776302</v>
      </c>
      <c r="M38" s="16">
        <v>0.85327386900880098</v>
      </c>
      <c r="N38" s="16">
        <v>0.36313215457758402</v>
      </c>
      <c r="O38" s="16">
        <v>0.840938787614531</v>
      </c>
      <c r="Q38" s="15" t="s">
        <v>348</v>
      </c>
      <c r="R38" s="16">
        <v>0.20055860038744</v>
      </c>
      <c r="S38" s="16">
        <v>1.66711744315967</v>
      </c>
      <c r="T38" s="16">
        <v>0.35135051563666803</v>
      </c>
      <c r="U38" s="16">
        <v>0.88139171300609398</v>
      </c>
      <c r="V38" s="16">
        <v>0.69369525688899503</v>
      </c>
      <c r="W38" s="16">
        <v>0.156591086053194</v>
      </c>
      <c r="Y38" s="15" t="s">
        <v>348</v>
      </c>
      <c r="Z38" s="16">
        <v>0.28876289665926103</v>
      </c>
      <c r="AA38" s="16">
        <v>1.14241597604064</v>
      </c>
      <c r="AB38" s="16">
        <v>0.372315473749534</v>
      </c>
      <c r="AC38" s="16">
        <v>0.80817258533176495</v>
      </c>
      <c r="AD38" s="16">
        <v>0.458386393443727</v>
      </c>
      <c r="AE38" s="16">
        <v>0.55795507376731701</v>
      </c>
      <c r="AG38" s="15" t="s">
        <v>348</v>
      </c>
      <c r="AH38" s="16">
        <v>6.9825866123729194E-2</v>
      </c>
      <c r="AI38" s="16">
        <v>3.3818067205019902</v>
      </c>
      <c r="AJ38" s="16">
        <v>0.21341347718346601</v>
      </c>
      <c r="AK38" s="16">
        <v>1.5794083923602</v>
      </c>
      <c r="AL38" s="16">
        <v>0.67083483592903304</v>
      </c>
      <c r="AM38" s="16">
        <v>0.182385454840886</v>
      </c>
      <c r="AO38" s="15" t="s">
        <v>348</v>
      </c>
      <c r="AP38" s="16">
        <v>7.4974435317218494E-2</v>
      </c>
      <c r="AQ38" s="16">
        <v>3.2818269541411098</v>
      </c>
      <c r="AR38" s="16">
        <v>6.8658720704188894E-2</v>
      </c>
      <c r="AS38" s="16">
        <v>3.4656686619336798</v>
      </c>
      <c r="AT38" s="16">
        <v>0.109388523483858</v>
      </c>
      <c r="AU38" s="16">
        <v>2.6700543506641399</v>
      </c>
      <c r="AW38" s="15" t="s">
        <v>348</v>
      </c>
      <c r="AX38" s="16">
        <v>0.262853516803431</v>
      </c>
      <c r="AY38" s="16">
        <v>1.2767673217053399</v>
      </c>
      <c r="AZ38" s="16">
        <v>0.30339026715821599</v>
      </c>
      <c r="BA38" s="16">
        <v>1.08138616781932</v>
      </c>
      <c r="BB38" s="16">
        <v>0.47023643016595501</v>
      </c>
      <c r="BC38" s="16">
        <v>0.53034073572623996</v>
      </c>
    </row>
    <row r="39" spans="1:55" s="27" customFormat="1" ht="15" x14ac:dyDescent="0.2">
      <c r="A39" s="15" t="s">
        <v>387</v>
      </c>
      <c r="B39" s="16">
        <v>2.76367078777085E-2</v>
      </c>
      <c r="C39" s="16">
        <v>993</v>
      </c>
      <c r="D39" s="16">
        <v>0.14505574241765901</v>
      </c>
      <c r="E39" s="16">
        <v>647</v>
      </c>
      <c r="F39" s="16">
        <v>0.82638223171917902</v>
      </c>
      <c r="G39" s="16">
        <v>481</v>
      </c>
      <c r="H39" s="16"/>
      <c r="I39" s="15" t="s">
        <v>387</v>
      </c>
      <c r="J39" s="16">
        <v>4.7585213572392503E-2</v>
      </c>
      <c r="K39" s="16">
        <v>4.0684044656800804</v>
      </c>
      <c r="L39" s="16">
        <v>0.53453640841369598</v>
      </c>
      <c r="M39" s="16">
        <v>0.39048843093953101</v>
      </c>
      <c r="N39" s="16">
        <v>0.18344283277955201</v>
      </c>
      <c r="O39" s="16">
        <v>1.8149259476913699</v>
      </c>
      <c r="Q39" s="15" t="s">
        <v>387</v>
      </c>
      <c r="R39" s="16">
        <v>0.19365970112578701</v>
      </c>
      <c r="S39" s="16">
        <v>1.71985657601574</v>
      </c>
      <c r="T39" s="16">
        <v>0.61467270957078202</v>
      </c>
      <c r="U39" s="16">
        <v>0.25592363426564602</v>
      </c>
      <c r="V39" s="16">
        <v>0.36955073561107399</v>
      </c>
      <c r="W39" s="16">
        <v>0.81721954317768497</v>
      </c>
      <c r="Y39" s="15" t="s">
        <v>387</v>
      </c>
      <c r="Z39" s="16">
        <v>0.30994853696128399</v>
      </c>
      <c r="AA39" s="16">
        <v>1.0457985615502201</v>
      </c>
      <c r="AB39" s="16">
        <v>0.65789615212964803</v>
      </c>
      <c r="AC39" s="16">
        <v>0.198089365192087</v>
      </c>
      <c r="AD39" s="16">
        <v>0.30514630509410301</v>
      </c>
      <c r="AE39" s="16">
        <v>1.0722193412883301</v>
      </c>
      <c r="AG39" s="15" t="s">
        <v>387</v>
      </c>
      <c r="AH39" s="16">
        <v>5.2667233280207303E-2</v>
      </c>
      <c r="AI39" s="16">
        <v>3.87465972056525</v>
      </c>
      <c r="AJ39" s="16">
        <v>0.51444196715592105</v>
      </c>
      <c r="AK39" s="16">
        <v>0.42978970247314602</v>
      </c>
      <c r="AL39" s="16">
        <v>0.45936130413946602</v>
      </c>
      <c r="AM39" s="16">
        <v>0.55445726607691104</v>
      </c>
      <c r="AO39" s="15" t="s">
        <v>387</v>
      </c>
      <c r="AP39" s="16">
        <v>9.3911043819352898E-3</v>
      </c>
      <c r="AQ39" s="16">
        <v>7.1956241449516396</v>
      </c>
      <c r="AR39" s="16">
        <v>4.0465419503417199E-2</v>
      </c>
      <c r="AS39" s="16">
        <v>4.4299462606486699</v>
      </c>
      <c r="AT39" s="16">
        <v>0.28568777331503598</v>
      </c>
      <c r="AU39" s="16">
        <v>1.16806392952348</v>
      </c>
      <c r="AW39" s="15" t="s">
        <v>387</v>
      </c>
      <c r="AX39" s="16">
        <v>0.16841973774414901</v>
      </c>
      <c r="AY39" s="16">
        <v>1.94206830266037</v>
      </c>
      <c r="AZ39" s="16">
        <v>0.37526285048411501</v>
      </c>
      <c r="BA39" s="16">
        <v>0.80039173106527595</v>
      </c>
      <c r="BB39" s="16">
        <v>0.46084696477477399</v>
      </c>
      <c r="BC39" s="16">
        <v>0.55328003455359998</v>
      </c>
    </row>
    <row r="40" spans="1:55" s="27" customFormat="1" ht="15" x14ac:dyDescent="0.2">
      <c r="A40" s="15" t="s">
        <v>388</v>
      </c>
      <c r="B40" s="16">
        <v>0.402353980842934</v>
      </c>
      <c r="C40" s="16">
        <v>686</v>
      </c>
      <c r="D40" s="16">
        <v>0.74283100077314901</v>
      </c>
      <c r="E40" s="16">
        <v>507</v>
      </c>
      <c r="F40" s="16">
        <v>0.77500443628870697</v>
      </c>
      <c r="G40" s="16">
        <v>518</v>
      </c>
      <c r="H40" s="16"/>
      <c r="I40" s="15" t="s">
        <v>388</v>
      </c>
      <c r="J40" s="16">
        <v>0.94401828688091605</v>
      </c>
      <c r="K40" s="16">
        <v>4.9669340608363101E-3</v>
      </c>
      <c r="L40" s="16">
        <v>0.72428458592301603</v>
      </c>
      <c r="M40" s="16">
        <v>0.12565865131787099</v>
      </c>
      <c r="N40" s="16">
        <v>0.77896671877635904</v>
      </c>
      <c r="O40" s="16">
        <v>7.9550040683600401E-2</v>
      </c>
      <c r="Q40" s="15" t="s">
        <v>388</v>
      </c>
      <c r="R40" s="16">
        <v>0.902705659015555</v>
      </c>
      <c r="S40" s="16">
        <v>1.504375482828E-2</v>
      </c>
      <c r="T40" s="16">
        <v>0.81796534080848204</v>
      </c>
      <c r="U40" s="16">
        <v>5.3412587680294499E-2</v>
      </c>
      <c r="V40" s="16">
        <v>0.87549257154262805</v>
      </c>
      <c r="W40" s="16">
        <v>2.47574695171075E-2</v>
      </c>
      <c r="Y40" s="15" t="s">
        <v>388</v>
      </c>
      <c r="Z40" s="16">
        <v>0.70312092222558598</v>
      </c>
      <c r="AA40" s="16">
        <v>0.146422586190149</v>
      </c>
      <c r="AB40" s="16">
        <v>0.88584936007948401</v>
      </c>
      <c r="AC40" s="16">
        <v>2.07879952024492E-2</v>
      </c>
      <c r="AD40" s="16">
        <v>0.33512455141264802</v>
      </c>
      <c r="AE40" s="16">
        <v>0.94613132918022202</v>
      </c>
      <c r="AG40" s="15" t="s">
        <v>388</v>
      </c>
      <c r="AH40" s="16">
        <v>0.65095956322150705</v>
      </c>
      <c r="AI40" s="16">
        <v>0.20632280484652299</v>
      </c>
      <c r="AJ40" s="16">
        <v>0.70558190069041804</v>
      </c>
      <c r="AK40" s="16">
        <v>0.144011036660532</v>
      </c>
      <c r="AL40" s="16">
        <v>0.67829334729872803</v>
      </c>
      <c r="AM40" s="16">
        <v>0.173715894018347</v>
      </c>
      <c r="AO40" s="15" t="s">
        <v>388</v>
      </c>
      <c r="AP40" s="16">
        <v>0.62587697939946796</v>
      </c>
      <c r="AQ40" s="16">
        <v>0.24012044193870499</v>
      </c>
      <c r="AR40" s="16">
        <v>0.99226100086090296</v>
      </c>
      <c r="AS40" s="16">
        <v>9.5046205349487995E-5</v>
      </c>
      <c r="AT40" s="16">
        <v>0.295045747421882</v>
      </c>
      <c r="AU40" s="16">
        <v>1.12304931378581</v>
      </c>
      <c r="AW40" s="15" t="s">
        <v>388</v>
      </c>
      <c r="AX40" s="16">
        <v>0.80977029385959998</v>
      </c>
      <c r="AY40" s="16">
        <v>5.8443940185064498E-2</v>
      </c>
      <c r="AZ40" s="16">
        <v>0.74333190041477604</v>
      </c>
      <c r="BA40" s="16">
        <v>0.108414412835801</v>
      </c>
      <c r="BB40" s="16">
        <v>0.27185107077974302</v>
      </c>
      <c r="BC40" s="16">
        <v>1.23755222324504</v>
      </c>
    </row>
    <row r="41" spans="1:55" s="27" customFormat="1" ht="15" x14ac:dyDescent="0.2">
      <c r="A41" s="15" t="s">
        <v>370</v>
      </c>
      <c r="B41" s="16">
        <v>0.24172641083482899</v>
      </c>
      <c r="C41" s="16">
        <v>661</v>
      </c>
      <c r="D41" s="16">
        <v>8.35395778180274E-2</v>
      </c>
      <c r="E41" s="16">
        <v>398</v>
      </c>
      <c r="F41" s="16">
        <v>0.75470878754349102</v>
      </c>
      <c r="G41" s="16">
        <v>469</v>
      </c>
      <c r="H41" s="16"/>
      <c r="I41" s="15" t="s">
        <v>370</v>
      </c>
      <c r="J41" s="16">
        <v>0.84121293419026499</v>
      </c>
      <c r="K41" s="16">
        <v>4.0440736737025501E-2</v>
      </c>
      <c r="L41" s="16">
        <v>0.97482267759543495</v>
      </c>
      <c r="M41" s="16">
        <v>1.00483874242657E-3</v>
      </c>
      <c r="N41" s="16">
        <v>0.57923951552934605</v>
      </c>
      <c r="O41" s="16">
        <v>0.311148907355843</v>
      </c>
      <c r="Q41" s="15" t="s">
        <v>370</v>
      </c>
      <c r="R41" s="16">
        <v>0.93236458062168304</v>
      </c>
      <c r="S41" s="16">
        <v>7.2508395750552996E-3</v>
      </c>
      <c r="T41" s="16">
        <v>0.87837647571571897</v>
      </c>
      <c r="U41" s="16">
        <v>2.36054640535685E-2</v>
      </c>
      <c r="V41" s="16">
        <v>0.54565895633554595</v>
      </c>
      <c r="W41" s="16">
        <v>0.36926856246870898</v>
      </c>
      <c r="Y41" s="15" t="s">
        <v>370</v>
      </c>
      <c r="Z41" s="16">
        <v>0.74157805828499901</v>
      </c>
      <c r="AA41" s="16">
        <v>0.109597384337669</v>
      </c>
      <c r="AB41" s="16">
        <v>0.61404945119731502</v>
      </c>
      <c r="AC41" s="16">
        <v>0.25704192111131502</v>
      </c>
      <c r="AD41" s="16">
        <v>0.259923557684544</v>
      </c>
      <c r="AE41" s="16">
        <v>1.29677905596764</v>
      </c>
      <c r="AG41" s="15" t="s">
        <v>370</v>
      </c>
      <c r="AH41" s="16">
        <v>0.89069291391525995</v>
      </c>
      <c r="AI41" s="16">
        <v>1.9013344697909398E-2</v>
      </c>
      <c r="AJ41" s="16">
        <v>0.84953552990886305</v>
      </c>
      <c r="AK41" s="16">
        <v>3.62828289654092E-2</v>
      </c>
      <c r="AL41" s="16">
        <v>0.39947607620178299</v>
      </c>
      <c r="AM41" s="16">
        <v>0.71995507339447196</v>
      </c>
      <c r="AO41" s="15" t="s">
        <v>370</v>
      </c>
      <c r="AP41" s="16">
        <v>6.4693031472090406E-2</v>
      </c>
      <c r="AQ41" s="16">
        <v>3.5396316080602599</v>
      </c>
      <c r="AR41" s="16">
        <v>0.23558098924398299</v>
      </c>
      <c r="AS41" s="16">
        <v>1.4420488828692899</v>
      </c>
      <c r="AT41" s="16">
        <v>0.32194680676382897</v>
      </c>
      <c r="AU41" s="16">
        <v>1.0034822601648601</v>
      </c>
      <c r="AW41" s="15" t="s">
        <v>370</v>
      </c>
      <c r="AX41" s="16">
        <v>0.84391958807151302</v>
      </c>
      <c r="AY41" s="16">
        <v>3.9088821365037899E-2</v>
      </c>
      <c r="AZ41" s="16">
        <v>0.90888855126186496</v>
      </c>
      <c r="BA41" s="16">
        <v>1.32300068821538E-2</v>
      </c>
      <c r="BB41" s="16">
        <v>0.18490116839059201</v>
      </c>
      <c r="BC41" s="16">
        <v>1.8129231073329</v>
      </c>
    </row>
    <row r="42" spans="1:55" s="27" customFormat="1" ht="15" x14ac:dyDescent="0.2">
      <c r="A42" s="15" t="s">
        <v>389</v>
      </c>
      <c r="B42" s="16">
        <v>0.25182829191376599</v>
      </c>
      <c r="C42" s="16">
        <v>680.5</v>
      </c>
      <c r="D42" s="16">
        <v>5.58030209271905E-2</v>
      </c>
      <c r="E42" s="16">
        <v>390</v>
      </c>
      <c r="F42" s="16">
        <v>0.30752879367291303</v>
      </c>
      <c r="G42" s="16">
        <v>413</v>
      </c>
      <c r="H42" s="16"/>
      <c r="I42" s="15" t="s">
        <v>389</v>
      </c>
      <c r="J42" s="16">
        <v>0.692442399350367</v>
      </c>
      <c r="K42" s="16">
        <v>0.15777173005475501</v>
      </c>
      <c r="L42" s="16">
        <v>0.54950965852028699</v>
      </c>
      <c r="M42" s="16">
        <v>0.36249818286160501</v>
      </c>
      <c r="N42" s="16">
        <v>0.508253176293463</v>
      </c>
      <c r="O42" s="16">
        <v>0.44343376394790801</v>
      </c>
      <c r="Q42" s="15" t="s">
        <v>389</v>
      </c>
      <c r="R42" s="16">
        <v>0.66515049320195896</v>
      </c>
      <c r="S42" s="16">
        <v>0.18879755470235801</v>
      </c>
      <c r="T42" s="16">
        <v>0.26199072988814098</v>
      </c>
      <c r="U42" s="16">
        <v>1.2807041456091</v>
      </c>
      <c r="V42" s="16">
        <v>0.327651240809191</v>
      </c>
      <c r="W42" s="16">
        <v>0.97372369208489495</v>
      </c>
      <c r="Y42" s="15" t="s">
        <v>389</v>
      </c>
      <c r="Z42" s="16">
        <v>0.47389196661315103</v>
      </c>
      <c r="AA42" s="16">
        <v>0.51839210944907399</v>
      </c>
      <c r="AB42" s="16">
        <v>0.11221359550155</v>
      </c>
      <c r="AC42" s="16">
        <v>2.5998078542264298</v>
      </c>
      <c r="AD42" s="16">
        <v>0.465533427452409</v>
      </c>
      <c r="AE42" s="16">
        <v>0.54033702128233596</v>
      </c>
      <c r="AG42" s="15" t="s">
        <v>389</v>
      </c>
      <c r="AH42" s="16">
        <v>0.55017553517182904</v>
      </c>
      <c r="AI42" s="16">
        <v>0.36020917254811102</v>
      </c>
      <c r="AJ42" s="16">
        <v>5.1319447787059103E-2</v>
      </c>
      <c r="AK42" s="16">
        <v>3.9442167198229701</v>
      </c>
      <c r="AL42" s="16">
        <v>0.271438328083493</v>
      </c>
      <c r="AM42" s="16">
        <v>1.2316706557439401</v>
      </c>
      <c r="AO42" s="15" t="s">
        <v>389</v>
      </c>
      <c r="AP42" s="16">
        <v>0.35622969872543903</v>
      </c>
      <c r="AQ42" s="16">
        <v>0.86420228269120203</v>
      </c>
      <c r="AR42" s="16">
        <v>0.48193345741555998</v>
      </c>
      <c r="AS42" s="16">
        <v>0.50210695612702105</v>
      </c>
      <c r="AT42" s="16">
        <v>0.98391373905415302</v>
      </c>
      <c r="AU42" s="16">
        <v>4.11174061928192E-4</v>
      </c>
      <c r="AW42" s="15" t="s">
        <v>389</v>
      </c>
      <c r="AX42" s="16">
        <v>0.77359317198064004</v>
      </c>
      <c r="AY42" s="16">
        <v>8.3484835599526103E-2</v>
      </c>
      <c r="AZ42" s="16">
        <v>0.67378763620272997</v>
      </c>
      <c r="BA42" s="16">
        <v>0.17930446490826099</v>
      </c>
      <c r="BB42" s="16">
        <v>0.90396883478002399</v>
      </c>
      <c r="BC42" s="16">
        <v>1.4721275998254299E-2</v>
      </c>
    </row>
    <row r="43" spans="1:55" s="27" customFormat="1" ht="15" x14ac:dyDescent="0.2">
      <c r="A43" s="15" t="s">
        <v>390</v>
      </c>
      <c r="B43" s="16">
        <v>0.16074640438896901</v>
      </c>
      <c r="C43" s="16">
        <v>911</v>
      </c>
      <c r="D43" s="16">
        <v>0.290680268064202</v>
      </c>
      <c r="E43" s="16">
        <v>616</v>
      </c>
      <c r="F43" s="16">
        <v>0.92058849911573704</v>
      </c>
      <c r="G43" s="16">
        <v>507</v>
      </c>
      <c r="H43" s="16"/>
      <c r="I43" s="15" t="s">
        <v>390</v>
      </c>
      <c r="J43" s="16">
        <v>5.2280300420558597E-2</v>
      </c>
      <c r="K43" s="16">
        <v>3.9002914130834201</v>
      </c>
      <c r="L43" s="16">
        <v>0.35414287714723103</v>
      </c>
      <c r="M43" s="16">
        <v>0.87272473605082601</v>
      </c>
      <c r="N43" s="16">
        <v>0.27648371273917799</v>
      </c>
      <c r="O43" s="16">
        <v>1.20816666988554</v>
      </c>
      <c r="Q43" s="15" t="s">
        <v>390</v>
      </c>
      <c r="R43" s="16">
        <v>0.13413837415641999</v>
      </c>
      <c r="S43" s="16">
        <v>2.29261845588141</v>
      </c>
      <c r="T43" s="16">
        <v>0.42256484342033102</v>
      </c>
      <c r="U43" s="16">
        <v>0.65150473121545804</v>
      </c>
      <c r="V43" s="16">
        <v>0.486149205556207</v>
      </c>
      <c r="W43" s="16">
        <v>0.49099248092507403</v>
      </c>
      <c r="Y43" s="15" t="s">
        <v>390</v>
      </c>
      <c r="Z43" s="16">
        <v>0.16262838540423499</v>
      </c>
      <c r="AA43" s="16">
        <v>1.99075854199973</v>
      </c>
      <c r="AB43" s="16">
        <v>0.53072834390776602</v>
      </c>
      <c r="AC43" s="16">
        <v>0.39767359833264398</v>
      </c>
      <c r="AD43" s="16">
        <v>0.26195247115395998</v>
      </c>
      <c r="AE43" s="16">
        <v>1.2856579049167201</v>
      </c>
      <c r="AG43" s="15" t="s">
        <v>390</v>
      </c>
      <c r="AH43" s="16">
        <v>3.3118645809022101E-2</v>
      </c>
      <c r="AI43" s="16">
        <v>4.7096097535719599</v>
      </c>
      <c r="AJ43" s="16">
        <v>0.236978372772089</v>
      </c>
      <c r="AK43" s="16">
        <v>1.42506072825066</v>
      </c>
      <c r="AL43" s="16">
        <v>0.49232090638659098</v>
      </c>
      <c r="AM43" s="16">
        <v>0.47718414464360598</v>
      </c>
      <c r="AO43" s="15" t="s">
        <v>390</v>
      </c>
      <c r="AP43" s="16">
        <v>0.25802624205184699</v>
      </c>
      <c r="AQ43" s="16">
        <v>1.3035592025727001</v>
      </c>
      <c r="AR43" s="16">
        <v>0.255590516881607</v>
      </c>
      <c r="AS43" s="16">
        <v>1.32326253467866</v>
      </c>
      <c r="AT43" s="16">
        <v>0.39588938820158498</v>
      </c>
      <c r="AU43" s="16">
        <v>0.73507398752965003</v>
      </c>
      <c r="AW43" s="15" t="s">
        <v>390</v>
      </c>
      <c r="AX43" s="16">
        <v>9.3549338977571103E-2</v>
      </c>
      <c r="AY43" s="16">
        <v>2.9007040852082699</v>
      </c>
      <c r="AZ43" s="16">
        <v>0.27492408085658598</v>
      </c>
      <c r="BA43" s="16">
        <v>1.2185791634038201</v>
      </c>
      <c r="BB43" s="16">
        <v>0.32441476434080002</v>
      </c>
      <c r="BC43" s="16">
        <v>0.99268435317355797</v>
      </c>
    </row>
    <row r="44" spans="1:55" s="27" customFormat="1" ht="15" x14ac:dyDescent="0.2">
      <c r="A44" s="15" t="s">
        <v>391</v>
      </c>
      <c r="B44" s="16">
        <v>5.96779703604721E-2</v>
      </c>
      <c r="C44" s="16">
        <v>598</v>
      </c>
      <c r="D44" s="16">
        <v>4.0284771292585002E-2</v>
      </c>
      <c r="E44" s="16">
        <v>374</v>
      </c>
      <c r="F44" s="16">
        <v>0.85653028858135705</v>
      </c>
      <c r="G44" s="16">
        <v>471</v>
      </c>
      <c r="H44" s="16"/>
      <c r="I44" s="15" t="s">
        <v>391</v>
      </c>
      <c r="J44" s="16">
        <v>0.542526392260259</v>
      </c>
      <c r="K44" s="16">
        <v>0.374586474702512</v>
      </c>
      <c r="L44" s="16">
        <v>0.93230713285632905</v>
      </c>
      <c r="M44" s="16">
        <v>7.27925271916143E-3</v>
      </c>
      <c r="N44" s="16">
        <v>0.40556452388705899</v>
      </c>
      <c r="O44" s="16">
        <v>0.70252469915203897</v>
      </c>
      <c r="Q44" s="15" t="s">
        <v>391</v>
      </c>
      <c r="R44" s="16">
        <v>0.54643246401896295</v>
      </c>
      <c r="S44" s="16">
        <v>0.36703053969892702</v>
      </c>
      <c r="T44" s="16">
        <v>0.72934467765799604</v>
      </c>
      <c r="U44" s="16">
        <v>0.12076673412632</v>
      </c>
      <c r="V44" s="16">
        <v>0.29844006327219902</v>
      </c>
      <c r="W44" s="16">
        <v>1.0998336132376001</v>
      </c>
      <c r="Y44" s="15" t="s">
        <v>391</v>
      </c>
      <c r="Z44" s="16">
        <v>0.47925776033543999</v>
      </c>
      <c r="AA44" s="16">
        <v>0.50588074084453305</v>
      </c>
      <c r="AB44" s="16">
        <v>0.45118578401866399</v>
      </c>
      <c r="AC44" s="16">
        <v>0.57528486771681697</v>
      </c>
      <c r="AD44" s="16">
        <v>0.15636708309147199</v>
      </c>
      <c r="AE44" s="16">
        <v>2.0672915000100298</v>
      </c>
      <c r="AG44" s="15" t="s">
        <v>391</v>
      </c>
      <c r="AH44" s="16">
        <v>0.603703814650704</v>
      </c>
      <c r="AI44" s="16">
        <v>0.27170820991461803</v>
      </c>
      <c r="AJ44" s="16">
        <v>0.69140913789035496</v>
      </c>
      <c r="AK44" s="16">
        <v>0.158996783856726</v>
      </c>
      <c r="AL44" s="16">
        <v>0.247511862782334</v>
      </c>
      <c r="AM44" s="16">
        <v>1.36328961008641</v>
      </c>
      <c r="AO44" s="15" t="s">
        <v>391</v>
      </c>
      <c r="AP44" s="16">
        <v>0.46708961005946098</v>
      </c>
      <c r="AQ44" s="16">
        <v>0.53553913072272896</v>
      </c>
      <c r="AR44" s="16">
        <v>0.68844992709800701</v>
      </c>
      <c r="AS44" s="16">
        <v>0.162686326795632</v>
      </c>
      <c r="AT44" s="16">
        <v>0.67715677431982102</v>
      </c>
      <c r="AU44" s="16">
        <v>0.17567404260882399</v>
      </c>
      <c r="AW44" s="15" t="s">
        <v>391</v>
      </c>
      <c r="AX44" s="16">
        <v>0.43173252248022098</v>
      </c>
      <c r="AY44" s="16">
        <v>0.62630126488356697</v>
      </c>
      <c r="AZ44" s="16">
        <v>0.861988191050023</v>
      </c>
      <c r="BA44" s="16">
        <v>3.0534696855944399E-2</v>
      </c>
      <c r="BB44" s="16">
        <v>0.27916950819330399</v>
      </c>
      <c r="BC44" s="16">
        <v>1.19990181191588</v>
      </c>
    </row>
    <row r="45" spans="1:55" s="27" customFormat="1" ht="15" x14ac:dyDescent="0.2">
      <c r="A45" s="15" t="s">
        <v>392</v>
      </c>
      <c r="B45" s="16">
        <v>1.09566977575054E-2</v>
      </c>
      <c r="C45" s="16">
        <v>554</v>
      </c>
      <c r="D45" s="16">
        <v>0.203606247704048</v>
      </c>
      <c r="E45" s="16">
        <v>450</v>
      </c>
      <c r="F45" s="16">
        <v>0.44952114362019702</v>
      </c>
      <c r="G45" s="16">
        <v>542.5</v>
      </c>
      <c r="H45" s="16"/>
      <c r="I45" s="15" t="s">
        <v>392</v>
      </c>
      <c r="J45" s="16">
        <v>0.95789008137320097</v>
      </c>
      <c r="K45" s="16">
        <v>2.8083290254232798E-3</v>
      </c>
      <c r="L45" s="16">
        <v>0.97622420816085698</v>
      </c>
      <c r="M45" s="16">
        <v>8.9604793901913596E-4</v>
      </c>
      <c r="N45" s="16">
        <v>0.69367077523459597</v>
      </c>
      <c r="O45" s="16">
        <v>0.15677964644805201</v>
      </c>
      <c r="Q45" s="15" t="s">
        <v>392</v>
      </c>
      <c r="R45" s="16">
        <v>0.90568763865409896</v>
      </c>
      <c r="S45" s="16">
        <v>1.4131386833362999E-2</v>
      </c>
      <c r="T45" s="16">
        <v>0.76593575714229101</v>
      </c>
      <c r="U45" s="16">
        <v>8.9379789732684206E-2</v>
      </c>
      <c r="V45" s="16">
        <v>0.61402649910483997</v>
      </c>
      <c r="W45" s="16">
        <v>0.25698545691786301</v>
      </c>
      <c r="Y45" s="15" t="s">
        <v>392</v>
      </c>
      <c r="Z45" s="16">
        <v>0.88321256090427303</v>
      </c>
      <c r="AA45" s="16">
        <v>2.1734829436959001E-2</v>
      </c>
      <c r="AB45" s="16">
        <v>0.45638902807695803</v>
      </c>
      <c r="AC45" s="16">
        <v>0.56211389183689797</v>
      </c>
      <c r="AD45" s="16">
        <v>0.36251297242665298</v>
      </c>
      <c r="AE45" s="16">
        <v>0.84366160868917095</v>
      </c>
      <c r="AG45" s="15" t="s">
        <v>392</v>
      </c>
      <c r="AH45" s="16">
        <v>0.91039537997425102</v>
      </c>
      <c r="AI45" s="16">
        <v>1.27498805727636E-2</v>
      </c>
      <c r="AJ45" s="16">
        <v>0.61989743605844605</v>
      </c>
      <c r="AK45" s="16">
        <v>0.24842142208686099</v>
      </c>
      <c r="AL45" s="16">
        <v>0.52886977308772398</v>
      </c>
      <c r="AM45" s="16">
        <v>0.40113783183018797</v>
      </c>
      <c r="AO45" s="15" t="s">
        <v>392</v>
      </c>
      <c r="AP45" s="16">
        <v>0.98277204292912301</v>
      </c>
      <c r="AQ45" s="16">
        <v>4.7012813408224801E-4</v>
      </c>
      <c r="AR45" s="16">
        <v>0.81354546953456597</v>
      </c>
      <c r="AS45" s="16">
        <v>5.6230086126819998E-2</v>
      </c>
      <c r="AT45" s="16">
        <v>0.30608456988807897</v>
      </c>
      <c r="AU45" s="16">
        <v>1.0722991427856501</v>
      </c>
      <c r="AW45" s="15" t="s">
        <v>392</v>
      </c>
      <c r="AX45" s="16">
        <v>0.97587281230999301</v>
      </c>
      <c r="AY45" s="16">
        <v>9.22085377263543E-4</v>
      </c>
      <c r="AZ45" s="16">
        <v>0.85765114334110903</v>
      </c>
      <c r="BA45" s="16">
        <v>3.2505642758357302E-2</v>
      </c>
      <c r="BB45" s="16">
        <v>0.46563179818844103</v>
      </c>
      <c r="BC45" s="16">
        <v>0.54149638174151904</v>
      </c>
    </row>
    <row r="46" spans="1:55" s="27" customFormat="1" ht="15" x14ac:dyDescent="0.2">
      <c r="A46" s="15" t="s">
        <v>382</v>
      </c>
      <c r="B46" s="16">
        <v>0.215629234506555</v>
      </c>
      <c r="C46" s="16">
        <v>897</v>
      </c>
      <c r="D46" s="16">
        <v>9.3285914263650196E-2</v>
      </c>
      <c r="E46" s="16">
        <v>664</v>
      </c>
      <c r="F46" s="16">
        <v>0.39782088814870997</v>
      </c>
      <c r="G46" s="16">
        <v>563</v>
      </c>
      <c r="H46" s="16"/>
      <c r="I46" s="15" t="s">
        <v>382</v>
      </c>
      <c r="J46" s="16">
        <v>0.144176762151382</v>
      </c>
      <c r="K46" s="16">
        <v>2.1820668638541898</v>
      </c>
      <c r="L46" s="16">
        <v>0.122129628198938</v>
      </c>
      <c r="M46" s="16">
        <v>2.46248164730389</v>
      </c>
      <c r="N46" s="16">
        <v>0.72964271818834303</v>
      </c>
      <c r="O46" s="16">
        <v>0.120662608703625</v>
      </c>
      <c r="Q46" s="15" t="s">
        <v>382</v>
      </c>
      <c r="R46" s="16">
        <v>0.48873516215719898</v>
      </c>
      <c r="S46" s="16">
        <v>0.48400634982430002</v>
      </c>
      <c r="T46" s="16">
        <v>0.139442626643345</v>
      </c>
      <c r="U46" s="16">
        <v>2.2394696895205999</v>
      </c>
      <c r="V46" s="16">
        <v>0.42205387096443903</v>
      </c>
      <c r="W46" s="16">
        <v>0.65336363104359896</v>
      </c>
      <c r="Y46" s="15" t="s">
        <v>382</v>
      </c>
      <c r="Z46" s="16">
        <v>0.44977078238579998</v>
      </c>
      <c r="AA46" s="16">
        <v>0.577600279783829</v>
      </c>
      <c r="AB46" s="16">
        <v>9.1075265818482798E-2</v>
      </c>
      <c r="AC46" s="16">
        <v>2.9508856038574098</v>
      </c>
      <c r="AD46" s="16">
        <v>0.44280909721678002</v>
      </c>
      <c r="AE46" s="16">
        <v>0.59791692019929099</v>
      </c>
      <c r="AG46" s="15" t="s">
        <v>382</v>
      </c>
      <c r="AH46" s="16">
        <v>0.19322714974303101</v>
      </c>
      <c r="AI46" s="16">
        <v>1.7232375162173601</v>
      </c>
      <c r="AJ46" s="16">
        <v>9.4202444688678499E-2</v>
      </c>
      <c r="AK46" s="16">
        <v>2.88612217449815</v>
      </c>
      <c r="AL46" s="16">
        <v>0.40061153240181702</v>
      </c>
      <c r="AM46" s="16">
        <v>0.71647365921166595</v>
      </c>
      <c r="AO46" s="15" t="s">
        <v>382</v>
      </c>
      <c r="AP46" s="16">
        <v>0.145403627511553</v>
      </c>
      <c r="AQ46" s="16">
        <v>2.1750958495020898</v>
      </c>
      <c r="AR46" s="16">
        <v>0.121261441926242</v>
      </c>
      <c r="AS46" s="16">
        <v>2.4865046258348098</v>
      </c>
      <c r="AT46" s="16">
        <v>0.53114193700010504</v>
      </c>
      <c r="AU46" s="16">
        <v>0.39847837825855498</v>
      </c>
      <c r="AW46" s="15" t="s">
        <v>382</v>
      </c>
      <c r="AX46" s="16">
        <v>0.20014184008732699</v>
      </c>
      <c r="AY46" s="16">
        <v>1.6768746318719101</v>
      </c>
      <c r="AZ46" s="16">
        <v>7.5003440899283694E-2</v>
      </c>
      <c r="BA46" s="16">
        <v>3.3063923565364699</v>
      </c>
      <c r="BB46" s="16">
        <v>0.507268257176962</v>
      </c>
      <c r="BC46" s="16">
        <v>0.44680988813968397</v>
      </c>
    </row>
    <row r="47" spans="1:55" s="27" customFormat="1" ht="15" x14ac:dyDescent="0.2">
      <c r="A47" s="15" t="s">
        <v>393</v>
      </c>
      <c r="B47" s="16">
        <v>0.152255722579309</v>
      </c>
      <c r="C47" s="16">
        <v>916</v>
      </c>
      <c r="D47" s="16">
        <v>0.13461331055619</v>
      </c>
      <c r="E47" s="16">
        <v>650</v>
      </c>
      <c r="F47" s="16">
        <v>0.60860200952687005</v>
      </c>
      <c r="G47" s="16">
        <v>538</v>
      </c>
      <c r="H47" s="16"/>
      <c r="I47" s="15" t="s">
        <v>393</v>
      </c>
      <c r="J47" s="16">
        <v>8.0354099748095903E-2</v>
      </c>
      <c r="K47" s="16">
        <v>3.1496493652365798</v>
      </c>
      <c r="L47" s="16">
        <v>0.165450135985685</v>
      </c>
      <c r="M47" s="16">
        <v>1.97400425797266</v>
      </c>
      <c r="N47" s="16">
        <v>0.80643334210439199</v>
      </c>
      <c r="O47" s="16">
        <v>6.0621218388244899E-2</v>
      </c>
      <c r="Q47" s="15" t="s">
        <v>393</v>
      </c>
      <c r="R47" s="16">
        <v>0.29043752080037399</v>
      </c>
      <c r="S47" s="16">
        <v>1.1333266665722801</v>
      </c>
      <c r="T47" s="16">
        <v>0.199036941732742</v>
      </c>
      <c r="U47" s="16">
        <v>1.68411158873831</v>
      </c>
      <c r="V47" s="16">
        <v>0.78333681478736605</v>
      </c>
      <c r="W47" s="16">
        <v>7.6280134214204098E-2</v>
      </c>
      <c r="Y47" s="15" t="s">
        <v>393</v>
      </c>
      <c r="Z47" s="16">
        <v>0.27782504669882901</v>
      </c>
      <c r="AA47" s="16">
        <v>1.1959705252272701</v>
      </c>
      <c r="AB47" s="16">
        <v>0.15653544930850199</v>
      </c>
      <c r="AC47" s="16">
        <v>2.0595452897100301</v>
      </c>
      <c r="AD47" s="16">
        <v>0.94841783237242006</v>
      </c>
      <c r="AE47" s="16">
        <v>4.2251187939028496E-3</v>
      </c>
      <c r="AG47" s="15" t="s">
        <v>393</v>
      </c>
      <c r="AH47" s="16">
        <v>9.2593984282161299E-2</v>
      </c>
      <c r="AI47" s="16">
        <v>2.90130823411973</v>
      </c>
      <c r="AJ47" s="16">
        <v>9.7670941658173402E-2</v>
      </c>
      <c r="AK47" s="16">
        <v>2.82518438562035</v>
      </c>
      <c r="AL47" s="16">
        <v>0.80178571733567106</v>
      </c>
      <c r="AM47" s="16">
        <v>6.3571145224917594E-2</v>
      </c>
      <c r="AO47" s="15" t="s">
        <v>393</v>
      </c>
      <c r="AP47" s="16">
        <v>8.0513324147855794E-2</v>
      </c>
      <c r="AQ47" s="16">
        <v>3.1585997098508898</v>
      </c>
      <c r="AR47" s="16">
        <v>7.0734906990483196E-2</v>
      </c>
      <c r="AS47" s="16">
        <v>3.4127893619663499</v>
      </c>
      <c r="AT47" s="16">
        <v>0.411609872057077</v>
      </c>
      <c r="AU47" s="16">
        <v>0.68714999240740304</v>
      </c>
      <c r="AW47" s="15" t="s">
        <v>393</v>
      </c>
      <c r="AX47" s="16">
        <v>0.105430083377902</v>
      </c>
      <c r="AY47" s="16">
        <v>2.69969286506262</v>
      </c>
      <c r="AZ47" s="16">
        <v>8.7618592582776794E-2</v>
      </c>
      <c r="BA47" s="16">
        <v>3.03533052426237</v>
      </c>
      <c r="BB47" s="16">
        <v>0.92517496978976799</v>
      </c>
      <c r="BC47" s="16">
        <v>8.9198565940612901E-3</v>
      </c>
    </row>
    <row r="48" spans="1:55" s="27" customFormat="1" ht="15" x14ac:dyDescent="0.2">
      <c r="A48" s="15" t="s">
        <v>394</v>
      </c>
      <c r="B48" s="16">
        <v>0.20165026155886501</v>
      </c>
      <c r="C48" s="16">
        <v>901</v>
      </c>
      <c r="D48" s="16">
        <v>0.16775711582234001</v>
      </c>
      <c r="E48" s="16">
        <v>641</v>
      </c>
      <c r="F48" s="16">
        <v>0.617953343652767</v>
      </c>
      <c r="G48" s="16">
        <v>537</v>
      </c>
      <c r="H48" s="16"/>
      <c r="I48" s="15" t="s">
        <v>394</v>
      </c>
      <c r="J48" s="16">
        <v>0.131075802038357</v>
      </c>
      <c r="K48" s="16">
        <v>2.3348852888014</v>
      </c>
      <c r="L48" s="16">
        <v>0.19335367353852301</v>
      </c>
      <c r="M48" s="16">
        <v>1.7325546573989701</v>
      </c>
      <c r="N48" s="16">
        <v>0.88481008329848898</v>
      </c>
      <c r="O48" s="16">
        <v>2.11843125720634E-2</v>
      </c>
      <c r="Q48" s="15" t="s">
        <v>394</v>
      </c>
      <c r="R48" s="16">
        <v>0.37620300566526299</v>
      </c>
      <c r="S48" s="16">
        <v>0.79233872458903598</v>
      </c>
      <c r="T48" s="16">
        <v>0.21550170812522401</v>
      </c>
      <c r="U48" s="16">
        <v>1.5649092020091</v>
      </c>
      <c r="V48" s="16">
        <v>0.69342233192236602</v>
      </c>
      <c r="W48" s="16">
        <v>0.15688556174069601</v>
      </c>
      <c r="Y48" s="15" t="s">
        <v>394</v>
      </c>
      <c r="Z48" s="16">
        <v>0.34288815120270399</v>
      </c>
      <c r="AA48" s="16">
        <v>0.91175827855880998</v>
      </c>
      <c r="AB48" s="16">
        <v>0.13475262267844601</v>
      </c>
      <c r="AC48" s="16">
        <v>2.2995360457736802</v>
      </c>
      <c r="AD48" s="16">
        <v>0.82703632259127902</v>
      </c>
      <c r="AE48" s="16">
        <v>4.8218471162447998E-2</v>
      </c>
      <c r="AG48" s="15" t="s">
        <v>394</v>
      </c>
      <c r="AH48" s="16">
        <v>0.13053542270516699</v>
      </c>
      <c r="AI48" s="16">
        <v>2.33636899214273</v>
      </c>
      <c r="AJ48" s="16">
        <v>0.102498893120231</v>
      </c>
      <c r="AK48" s="16">
        <v>2.74426779605571</v>
      </c>
      <c r="AL48" s="16">
        <v>0.72908377225546706</v>
      </c>
      <c r="AM48" s="16">
        <v>0.121061602425431</v>
      </c>
      <c r="AO48" s="15" t="s">
        <v>394</v>
      </c>
      <c r="AP48" s="16">
        <v>0.13458302264934</v>
      </c>
      <c r="AQ48" s="16">
        <v>2.2994769606153498</v>
      </c>
      <c r="AR48" s="16">
        <v>9.2993993058635399E-2</v>
      </c>
      <c r="AS48" s="16">
        <v>2.93511018840793</v>
      </c>
      <c r="AT48" s="16">
        <v>0.255353021521599</v>
      </c>
      <c r="AU48" s="16">
        <v>1.3281761049398</v>
      </c>
      <c r="AW48" s="15" t="s">
        <v>394</v>
      </c>
      <c r="AX48" s="16">
        <v>0.17553029029241199</v>
      </c>
      <c r="AY48" s="16">
        <v>1.87776116046774</v>
      </c>
      <c r="AZ48" s="16">
        <v>9.6074513187715496E-2</v>
      </c>
      <c r="BA48" s="16">
        <v>2.8769528557845101</v>
      </c>
      <c r="BB48" s="16">
        <v>0.98892537860186303</v>
      </c>
      <c r="BC48" s="16">
        <v>1.9481912118892499E-4</v>
      </c>
    </row>
    <row r="49" spans="1:55" s="27" customFormat="1" ht="15" x14ac:dyDescent="0.2">
      <c r="A49" s="15" t="s">
        <v>395</v>
      </c>
      <c r="B49" s="16">
        <v>6.2978425760061907E-2</v>
      </c>
      <c r="C49" s="16">
        <v>956</v>
      </c>
      <c r="D49" s="16">
        <v>0.39482389381195399</v>
      </c>
      <c r="E49" s="16">
        <v>600</v>
      </c>
      <c r="F49" s="16">
        <v>0.36866008295983099</v>
      </c>
      <c r="G49" s="16">
        <v>437</v>
      </c>
      <c r="H49" s="16"/>
      <c r="I49" s="15" t="s">
        <v>395</v>
      </c>
      <c r="J49" s="16">
        <v>3.2144224268283499E-2</v>
      </c>
      <c r="K49" s="16">
        <v>4.7824425789098797</v>
      </c>
      <c r="L49" s="16">
        <v>0.60899270067136102</v>
      </c>
      <c r="M49" s="16">
        <v>0.26456063779711397</v>
      </c>
      <c r="N49" s="16">
        <v>7.8941094528871603E-2</v>
      </c>
      <c r="O49" s="16">
        <v>3.2044984865152202</v>
      </c>
      <c r="Q49" s="15" t="s">
        <v>395</v>
      </c>
      <c r="R49" s="16">
        <v>8.4220779402700702E-2</v>
      </c>
      <c r="S49" s="16">
        <v>3.0611642277161799</v>
      </c>
      <c r="T49" s="16">
        <v>0.60979023969859703</v>
      </c>
      <c r="U49" s="16">
        <v>0.26306183995548899</v>
      </c>
      <c r="V49" s="16">
        <v>0.22901302939082699</v>
      </c>
      <c r="W49" s="16">
        <v>1.4764503594238401</v>
      </c>
      <c r="Y49" s="15" t="s">
        <v>395</v>
      </c>
      <c r="Z49" s="16">
        <v>0.15132831160486601</v>
      </c>
      <c r="AA49" s="16">
        <v>2.1038927073790901</v>
      </c>
      <c r="AB49" s="16">
        <v>0.446540968442452</v>
      </c>
      <c r="AC49" s="16">
        <v>0.587247004533063</v>
      </c>
      <c r="AD49" s="16">
        <v>0.29988428048738203</v>
      </c>
      <c r="AE49" s="16">
        <v>1.09605673355029</v>
      </c>
      <c r="AG49" s="15" t="s">
        <v>395</v>
      </c>
      <c r="AH49" s="16">
        <v>1.9944550444202298E-2</v>
      </c>
      <c r="AI49" s="16">
        <v>5.6526149862189499</v>
      </c>
      <c r="AJ49" s="16">
        <v>0.32612388935105702</v>
      </c>
      <c r="AK49" s="16">
        <v>0.97919598693494503</v>
      </c>
      <c r="AL49" s="16">
        <v>0.25914626566166199</v>
      </c>
      <c r="AM49" s="16">
        <v>1.29737687907442</v>
      </c>
      <c r="AO49" s="15" t="s">
        <v>395</v>
      </c>
      <c r="AP49" s="16">
        <v>7.8578527442834306E-2</v>
      </c>
      <c r="AQ49" s="16">
        <v>3.2005516451777898</v>
      </c>
      <c r="AR49" s="16">
        <v>8.5540888310891905E-2</v>
      </c>
      <c r="AS49" s="16">
        <v>3.0794022858495702</v>
      </c>
      <c r="AT49" s="16">
        <v>0.65676770945223095</v>
      </c>
      <c r="AU49" s="16">
        <v>0.200183541694018</v>
      </c>
      <c r="AW49" s="15" t="s">
        <v>395</v>
      </c>
      <c r="AX49" s="16">
        <v>8.0085005168774107E-2</v>
      </c>
      <c r="AY49" s="16">
        <v>3.1660608994160002</v>
      </c>
      <c r="AZ49" s="16">
        <v>0.28154167712509798</v>
      </c>
      <c r="BA49" s="16">
        <v>1.1850899161092201</v>
      </c>
      <c r="BB49" s="16">
        <v>0.34085309625785898</v>
      </c>
      <c r="BC49" s="16">
        <v>0.92675211213381004</v>
      </c>
    </row>
    <row r="50" spans="1:55" s="27" customFormat="1" ht="15" x14ac:dyDescent="0.2">
      <c r="A50" s="15" t="s">
        <v>396</v>
      </c>
      <c r="B50" s="16">
        <v>4.4115704391476602E-3</v>
      </c>
      <c r="C50" s="16">
        <v>609</v>
      </c>
      <c r="D50" s="16">
        <v>0.60518987869765095</v>
      </c>
      <c r="E50" s="16">
        <v>516</v>
      </c>
      <c r="F50" s="16">
        <v>5.6502497369985701E-2</v>
      </c>
      <c r="G50" s="16">
        <v>582</v>
      </c>
      <c r="H50" s="16"/>
      <c r="I50" s="15" t="s">
        <v>396</v>
      </c>
      <c r="J50" s="16">
        <v>2.2238096100364198E-2</v>
      </c>
      <c r="K50" s="16">
        <v>5.4708944669505399</v>
      </c>
      <c r="L50" s="16">
        <v>0.17885742143654901</v>
      </c>
      <c r="M50" s="16">
        <v>1.8524342979766499</v>
      </c>
      <c r="N50" s="16">
        <v>0.36675203155538899</v>
      </c>
      <c r="O50" s="16">
        <v>0.82824394661240797</v>
      </c>
      <c r="Q50" s="15" t="s">
        <v>396</v>
      </c>
      <c r="R50" s="16">
        <v>1.81449220442003E-2</v>
      </c>
      <c r="S50" s="16">
        <v>5.8316298321805498</v>
      </c>
      <c r="T50" s="16">
        <v>0.27995454832095001</v>
      </c>
      <c r="U50" s="16">
        <v>1.1873306306343701</v>
      </c>
      <c r="V50" s="16">
        <v>0.347472184839834</v>
      </c>
      <c r="W50" s="16">
        <v>0.89644585562607404</v>
      </c>
      <c r="Y50" s="15" t="s">
        <v>396</v>
      </c>
      <c r="Z50" s="16">
        <v>3.6201793842668403E-2</v>
      </c>
      <c r="AA50" s="16">
        <v>4.5587964127242202</v>
      </c>
      <c r="AB50" s="16">
        <v>0.15309548108161899</v>
      </c>
      <c r="AC50" s="16">
        <v>2.09478324607585</v>
      </c>
      <c r="AD50" s="16">
        <v>0.28363957487804298</v>
      </c>
      <c r="AE50" s="16">
        <v>1.17324089172151</v>
      </c>
      <c r="AG50" s="15" t="s">
        <v>396</v>
      </c>
      <c r="AH50" s="16">
        <v>4.3244384563959001E-2</v>
      </c>
      <c r="AI50" s="16">
        <v>4.2259797824588201</v>
      </c>
      <c r="AJ50" s="16">
        <v>0.15670040234799501</v>
      </c>
      <c r="AK50" s="16">
        <v>2.0537350316635701</v>
      </c>
      <c r="AL50" s="16">
        <v>0.28243569343428998</v>
      </c>
      <c r="AM50" s="16">
        <v>1.1760179741955901</v>
      </c>
      <c r="AO50" s="15" t="s">
        <v>396</v>
      </c>
      <c r="AP50" s="16">
        <v>0.50384720218858603</v>
      </c>
      <c r="AQ50" s="16">
        <v>0.45216640177708101</v>
      </c>
      <c r="AR50" s="16">
        <v>0.77151546870138898</v>
      </c>
      <c r="AS50" s="16">
        <v>8.5267004740451402E-2</v>
      </c>
      <c r="AT50" s="16">
        <v>0.82609157522348797</v>
      </c>
      <c r="AU50" s="16">
        <v>4.8854270812853602E-2</v>
      </c>
      <c r="AW50" s="15" t="s">
        <v>396</v>
      </c>
      <c r="AX50" s="16">
        <v>1.9494636691116701E-2</v>
      </c>
      <c r="AY50" s="16">
        <v>5.7518110241088296</v>
      </c>
      <c r="AZ50" s="16">
        <v>0.16157542577336401</v>
      </c>
      <c r="BA50" s="16">
        <v>2.0187327361627898</v>
      </c>
      <c r="BB50" s="16">
        <v>0.42402944801424503</v>
      </c>
      <c r="BC50" s="16">
        <v>0.65091494211315104</v>
      </c>
    </row>
    <row r="51" spans="1:55" s="27" customFormat="1" ht="15" x14ac:dyDescent="0.2">
      <c r="A51" s="15" t="s">
        <v>397</v>
      </c>
      <c r="B51" s="16">
        <v>0.239814839251867</v>
      </c>
      <c r="C51" s="16">
        <v>669</v>
      </c>
      <c r="D51" s="16">
        <v>3.31604134766098E-2</v>
      </c>
      <c r="E51" s="16">
        <v>367</v>
      </c>
      <c r="F51" s="16">
        <v>0.31842102336192502</v>
      </c>
      <c r="G51" s="16">
        <v>413</v>
      </c>
      <c r="H51" s="16"/>
      <c r="I51" s="15" t="s">
        <v>397</v>
      </c>
      <c r="J51" s="16">
        <v>0.75247372055445005</v>
      </c>
      <c r="K51" s="16">
        <v>0.10026009931280699</v>
      </c>
      <c r="L51" s="16">
        <v>0.96268080222494601</v>
      </c>
      <c r="M51" s="16">
        <v>2.2086106763326502E-3</v>
      </c>
      <c r="N51" s="16">
        <v>0.41259356179096401</v>
      </c>
      <c r="O51" s="16">
        <v>0.681628043856225</v>
      </c>
      <c r="Q51" s="15" t="s">
        <v>397</v>
      </c>
      <c r="R51" s="16">
        <v>0.62450424093551804</v>
      </c>
      <c r="S51" s="16">
        <v>0.24155145992163701</v>
      </c>
      <c r="T51" s="16">
        <v>0.88622982740526901</v>
      </c>
      <c r="U51" s="16">
        <v>2.06347317994303E-2</v>
      </c>
      <c r="V51" s="16">
        <v>0.336611701035049</v>
      </c>
      <c r="W51" s="16">
        <v>0.93802148775167504</v>
      </c>
      <c r="Y51" s="15" t="s">
        <v>397</v>
      </c>
      <c r="Z51" s="16">
        <v>0.52554959943986901</v>
      </c>
      <c r="AA51" s="16">
        <v>0.40699766354760503</v>
      </c>
      <c r="AB51" s="16">
        <v>0.69056183888883804</v>
      </c>
      <c r="AC51" s="16">
        <v>0.16004285518220901</v>
      </c>
      <c r="AD51" s="16">
        <v>0.30145732408481701</v>
      </c>
      <c r="AE51" s="16">
        <v>1.0888733996361399</v>
      </c>
      <c r="AG51" s="15" t="s">
        <v>397</v>
      </c>
      <c r="AH51" s="16">
        <v>0.39776284448513899</v>
      </c>
      <c r="AI51" s="16">
        <v>0.72321445356381497</v>
      </c>
      <c r="AJ51" s="16">
        <v>0.937257414592363</v>
      </c>
      <c r="AK51" s="16">
        <v>6.2453287055902699E-3</v>
      </c>
      <c r="AL51" s="16">
        <v>0.36429039093995802</v>
      </c>
      <c r="AM51" s="16">
        <v>0.83548421935128703</v>
      </c>
      <c r="AO51" s="15" t="s">
        <v>397</v>
      </c>
      <c r="AP51" s="16">
        <v>0.32332230845479898</v>
      </c>
      <c r="AQ51" s="16">
        <v>0.99144772245658097</v>
      </c>
      <c r="AR51" s="16">
        <v>0.60028296302153294</v>
      </c>
      <c r="AS51" s="16">
        <v>0.278170465610039</v>
      </c>
      <c r="AT51" s="16">
        <v>0.93572520581581198</v>
      </c>
      <c r="AU51" s="16">
        <v>6.5782362450530398E-3</v>
      </c>
      <c r="AW51" s="15" t="s">
        <v>397</v>
      </c>
      <c r="AX51" s="16">
        <v>0.56640250340311704</v>
      </c>
      <c r="AY51" s="16">
        <v>0.33228688453093203</v>
      </c>
      <c r="AZ51" s="16">
        <v>0.71028293344495297</v>
      </c>
      <c r="BA51" s="16">
        <v>0.13957541254320199</v>
      </c>
      <c r="BB51" s="16">
        <v>0.46241769135115002</v>
      </c>
      <c r="BC51" s="16">
        <v>0.54939005258315499</v>
      </c>
    </row>
    <row r="52" spans="1:55" s="27" customFormat="1" x14ac:dyDescent="0.2">
      <c r="A52" s="17" t="s">
        <v>336</v>
      </c>
      <c r="B52" s="17"/>
      <c r="I52" s="17" t="s">
        <v>337</v>
      </c>
      <c r="Q52" s="17" t="s">
        <v>337</v>
      </c>
      <c r="Y52" s="17" t="s">
        <v>337</v>
      </c>
      <c r="AG52" s="17" t="s">
        <v>337</v>
      </c>
      <c r="AO52" s="17" t="s">
        <v>337</v>
      </c>
      <c r="AW52" s="17" t="s">
        <v>337</v>
      </c>
    </row>
  </sheetData>
  <mergeCells count="72">
    <mergeCell ref="AW35:AW36"/>
    <mergeCell ref="AX35:AY35"/>
    <mergeCell ref="AZ35:BA35"/>
    <mergeCell ref="BB35:BC35"/>
    <mergeCell ref="A1:BC1"/>
    <mergeCell ref="A33:BC33"/>
    <mergeCell ref="AJ35:AK35"/>
    <mergeCell ref="AL35:AM35"/>
    <mergeCell ref="AO35:AO36"/>
    <mergeCell ref="AP35:AQ35"/>
    <mergeCell ref="AR35:AS35"/>
    <mergeCell ref="AT35:AU35"/>
    <mergeCell ref="Y35:Y36"/>
    <mergeCell ref="Z35:AA35"/>
    <mergeCell ref="AB35:AC35"/>
    <mergeCell ref="AD35:AE35"/>
    <mergeCell ref="AG35:AG36"/>
    <mergeCell ref="AH35:AI35"/>
    <mergeCell ref="L35:M35"/>
    <mergeCell ref="N35:O35"/>
    <mergeCell ref="Q35:Q36"/>
    <mergeCell ref="R35:S35"/>
    <mergeCell ref="T35:U35"/>
    <mergeCell ref="V35:W35"/>
    <mergeCell ref="A35:A36"/>
    <mergeCell ref="B35:C35"/>
    <mergeCell ref="D35:E35"/>
    <mergeCell ref="F35:G35"/>
    <mergeCell ref="I35:I36"/>
    <mergeCell ref="AO3:AO4"/>
    <mergeCell ref="J35:K35"/>
    <mergeCell ref="BB3:BC3"/>
    <mergeCell ref="A34:G34"/>
    <mergeCell ref="I34:O34"/>
    <mergeCell ref="Q34:W34"/>
    <mergeCell ref="Y34:AE34"/>
    <mergeCell ref="AG34:AM34"/>
    <mergeCell ref="AO34:AU34"/>
    <mergeCell ref="AW34:BC34"/>
    <mergeCell ref="AP3:AQ3"/>
    <mergeCell ref="AR3:AS3"/>
    <mergeCell ref="AT3:AU3"/>
    <mergeCell ref="AW3:AW4"/>
    <mergeCell ref="AX3:AY3"/>
    <mergeCell ref="AZ3:BA3"/>
    <mergeCell ref="AG2:AM2"/>
    <mergeCell ref="R3:S3"/>
    <mergeCell ref="T3:U3"/>
    <mergeCell ref="V3:W3"/>
    <mergeCell ref="Y3:Y4"/>
    <mergeCell ref="Z3:AA3"/>
    <mergeCell ref="AG3:AG4"/>
    <mergeCell ref="AH3:AI3"/>
    <mergeCell ref="AJ3:AK3"/>
    <mergeCell ref="AL3:AM3"/>
    <mergeCell ref="AD3:AE3"/>
    <mergeCell ref="AO2:AU2"/>
    <mergeCell ref="AB3:AC3"/>
    <mergeCell ref="AW2:BC2"/>
    <mergeCell ref="A3:A4"/>
    <mergeCell ref="B3:C3"/>
    <mergeCell ref="D3:E3"/>
    <mergeCell ref="F3:G3"/>
    <mergeCell ref="I3:I4"/>
    <mergeCell ref="J3:K3"/>
    <mergeCell ref="L3:M3"/>
    <mergeCell ref="N3:O3"/>
    <mergeCell ref="Q3:Q4"/>
    <mergeCell ref="A2:G2"/>
    <mergeCell ref="I2:O2"/>
    <mergeCell ref="Q2:W2"/>
    <mergeCell ref="Y2:AE2"/>
  </mergeCells>
  <phoneticPr fontId="1" type="noConversion"/>
  <conditionalFormatting sqref="R5:R30 T5:T30 V5:V30">
    <cfRule type="cellIs" dxfId="17" priority="15" operator="lessThan">
      <formula>0.05</formula>
    </cfRule>
    <cfRule type="cellIs" dxfId="16" priority="18" operator="lessThan">
      <formula>0.04</formula>
    </cfRule>
  </conditionalFormatting>
  <conditionalFormatting sqref="J5:J30 L5:L30 N5:N30 B5:B30 D5:D30 F5:F30">
    <cfRule type="cellIs" dxfId="15" priority="14" operator="lessThan">
      <formula>0.05</formula>
    </cfRule>
    <cfRule type="cellIs" dxfId="14" priority="17" operator="lessThan">
      <formula>0.05</formula>
    </cfRule>
  </conditionalFormatting>
  <conditionalFormatting sqref="Z5:Z30 AB5:AB30 AD5:AD30 AH5:AH30 AJ5:AJ30 AL5:AL30">
    <cfRule type="cellIs" dxfId="13" priority="16" operator="lessThan">
      <formula>0.05</formula>
    </cfRule>
  </conditionalFormatting>
  <conditionalFormatting sqref="AX5:AX30">
    <cfRule type="cellIs" dxfId="12" priority="13" operator="lessThan">
      <formula>0.05</formula>
    </cfRule>
  </conditionalFormatting>
  <conditionalFormatting sqref="AZ5:AZ30">
    <cfRule type="cellIs" dxfId="11" priority="12" operator="lessThan">
      <formula>0.05</formula>
    </cfRule>
  </conditionalFormatting>
  <conditionalFormatting sqref="BB5:BB30">
    <cfRule type="cellIs" dxfId="10" priority="11" operator="lessThan">
      <formula>0.05</formula>
    </cfRule>
  </conditionalFormatting>
  <conditionalFormatting sqref="AP5:AP30">
    <cfRule type="cellIs" dxfId="9" priority="10" operator="lessThan">
      <formula>0.05</formula>
    </cfRule>
  </conditionalFormatting>
  <conditionalFormatting sqref="AR5:AR30">
    <cfRule type="cellIs" dxfId="8" priority="9" operator="lessThan">
      <formula>0.05</formula>
    </cfRule>
  </conditionalFormatting>
  <conditionalFormatting sqref="AT5:AT30">
    <cfRule type="cellIs" dxfId="7" priority="8" operator="lessThan">
      <formula>0.05</formula>
    </cfRule>
  </conditionalFormatting>
  <conditionalFormatting sqref="R37:R51 V37:V51 T37:T51 Z37:Z51 AB37:AB51 AD37:AD51 J37:J51 L37:L51 N37:N51 AH37:AH51 AJ37:AJ51 AL37:AL51 B37:B51 D37:D51 F37:F51">
    <cfRule type="cellIs" dxfId="6" priority="7" operator="lessThan">
      <formula>0.05</formula>
    </cfRule>
  </conditionalFormatting>
  <conditionalFormatting sqref="AX37:AX51">
    <cfRule type="cellIs" dxfId="5" priority="6" operator="lessThan">
      <formula>0.05</formula>
    </cfRule>
  </conditionalFormatting>
  <conditionalFormatting sqref="AZ37:AZ51">
    <cfRule type="cellIs" dxfId="4" priority="5" operator="lessThan">
      <formula>0.05</formula>
    </cfRule>
  </conditionalFormatting>
  <conditionalFormatting sqref="BB37:BB51">
    <cfRule type="cellIs" dxfId="3" priority="4" operator="lessThan">
      <formula>0.05</formula>
    </cfRule>
  </conditionalFormatting>
  <conditionalFormatting sqref="AP37:AP51">
    <cfRule type="cellIs" dxfId="2" priority="3" operator="lessThan">
      <formula>0.05</formula>
    </cfRule>
  </conditionalFormatting>
  <conditionalFormatting sqref="AR37:AR51">
    <cfRule type="cellIs" dxfId="1" priority="2" operator="lessThan">
      <formula>0.05</formula>
    </cfRule>
  </conditionalFormatting>
  <conditionalFormatting sqref="AT37:AT5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F0B2E-5826-46D5-A248-A207B6AD1CAD}">
  <dimension ref="A1:D187"/>
  <sheetViews>
    <sheetView topLeftCell="A16" workbookViewId="0">
      <selection sqref="A1:XFD1"/>
    </sheetView>
  </sheetViews>
  <sheetFormatPr defaultRowHeight="14.25" x14ac:dyDescent="0.2"/>
  <cols>
    <col min="1" max="1" width="29.75" style="1" customWidth="1"/>
    <col min="2" max="2" width="9" style="1"/>
    <col min="3" max="4" width="12.75" style="1" bestFit="1" customWidth="1"/>
    <col min="8" max="8" width="33" bestFit="1" customWidth="1"/>
  </cols>
  <sheetData>
    <row r="1" spans="1:4" ht="15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1" t="s">
        <v>4</v>
      </c>
      <c r="B2" s="1">
        <v>8.2693699939125231</v>
      </c>
      <c r="C2" s="1">
        <v>7.7399518309682884</v>
      </c>
      <c r="D2" s="1">
        <v>18.363181578676429</v>
      </c>
    </row>
    <row r="3" spans="1:4" x14ac:dyDescent="0.2">
      <c r="A3" s="1" t="s">
        <v>5</v>
      </c>
      <c r="B3" s="1">
        <v>9.5644475852679136</v>
      </c>
      <c r="C3" s="1">
        <v>9.552649801449105</v>
      </c>
      <c r="D3" s="1">
        <v>12.325498295106987</v>
      </c>
    </row>
    <row r="4" spans="1:4" x14ac:dyDescent="0.2">
      <c r="A4" s="1" t="s">
        <v>6</v>
      </c>
      <c r="B4" s="1">
        <v>4.8039236395828242</v>
      </c>
      <c r="C4" s="1">
        <v>6.5179604271014382</v>
      </c>
      <c r="D4" s="1">
        <v>6.7132812074155277</v>
      </c>
    </row>
    <row r="5" spans="1:4" x14ac:dyDescent="0.2">
      <c r="A5" s="1" t="s">
        <v>7</v>
      </c>
      <c r="B5" s="1">
        <v>2.8638036951190711</v>
      </c>
      <c r="C5" s="1">
        <v>5.6849955283149525</v>
      </c>
      <c r="D5" s="1">
        <v>6.5131152604579894</v>
      </c>
    </row>
    <row r="6" spans="1:4" x14ac:dyDescent="0.2">
      <c r="A6" s="1" t="s">
        <v>8</v>
      </c>
      <c r="B6" s="1">
        <v>3.126122198943428</v>
      </c>
      <c r="C6" s="1">
        <v>5.4956302653334372</v>
      </c>
      <c r="D6" s="1">
        <v>6.4159091046737693</v>
      </c>
    </row>
    <row r="7" spans="1:4" x14ac:dyDescent="0.2">
      <c r="A7" s="1" t="s">
        <v>9</v>
      </c>
      <c r="B7" s="1">
        <v>5.255395676545537</v>
      </c>
      <c r="C7" s="1">
        <v>5.2927389121389599</v>
      </c>
      <c r="D7" s="1">
        <v>5.1092282255182813</v>
      </c>
    </row>
    <row r="8" spans="1:4" x14ac:dyDescent="0.2">
      <c r="A8" s="1" t="s">
        <v>10</v>
      </c>
      <c r="B8" s="1">
        <v>25.390741270612452</v>
      </c>
      <c r="C8" s="1">
        <v>10.195643791423652</v>
      </c>
      <c r="D8" s="1">
        <v>4.6677124151338782</v>
      </c>
    </row>
    <row r="9" spans="1:4" x14ac:dyDescent="0.2">
      <c r="A9" s="1" t="s">
        <v>11</v>
      </c>
      <c r="B9" s="1">
        <v>2.722658672929537</v>
      </c>
      <c r="C9" s="1">
        <v>5.9127183605571139</v>
      </c>
      <c r="D9" s="1">
        <v>4.0429887410440131</v>
      </c>
    </row>
    <row r="10" spans="1:4" x14ac:dyDescent="0.2">
      <c r="A10" s="1" t="s">
        <v>12</v>
      </c>
      <c r="B10" s="1">
        <v>2.0388254429745305</v>
      </c>
      <c r="C10" s="1">
        <v>0.28808553334181236</v>
      </c>
      <c r="D10" s="1">
        <v>3.9821213350856683</v>
      </c>
    </row>
    <row r="11" spans="1:4" x14ac:dyDescent="0.2">
      <c r="A11" s="1" t="s">
        <v>13</v>
      </c>
      <c r="B11" s="1">
        <v>3.3725018771327782</v>
      </c>
      <c r="C11" s="1">
        <v>5.71224959068436</v>
      </c>
      <c r="D11" s="1">
        <v>3.8734079085232529</v>
      </c>
    </row>
    <row r="12" spans="1:4" x14ac:dyDescent="0.2">
      <c r="A12" s="1" t="s">
        <v>14</v>
      </c>
      <c r="B12" s="1">
        <v>4.6894713494808364</v>
      </c>
      <c r="C12" s="1">
        <v>7.7128996505423562</v>
      </c>
      <c r="D12" s="1">
        <v>3.8185969608692227</v>
      </c>
    </row>
    <row r="13" spans="1:4" x14ac:dyDescent="0.2">
      <c r="A13" s="1" t="s">
        <v>15</v>
      </c>
      <c r="B13" s="1">
        <v>0.88777338446559795</v>
      </c>
      <c r="C13" s="1">
        <v>3.2523181094159752</v>
      </c>
      <c r="D13" s="1">
        <v>1.9853070321537372</v>
      </c>
    </row>
    <row r="14" spans="1:4" x14ac:dyDescent="0.2">
      <c r="A14" s="1" t="s">
        <v>16</v>
      </c>
      <c r="B14" s="1">
        <v>0.39616623234967097</v>
      </c>
      <c r="C14" s="1">
        <v>1.8060358663460778</v>
      </c>
      <c r="D14" s="1">
        <v>1.8175431371242721</v>
      </c>
    </row>
    <row r="15" spans="1:4" x14ac:dyDescent="0.2">
      <c r="A15" s="1" t="s">
        <v>17</v>
      </c>
      <c r="B15" s="1">
        <v>0.71859139188195287</v>
      </c>
      <c r="C15" s="1">
        <v>0.81358423221268672</v>
      </c>
      <c r="D15" s="1">
        <v>1.7881693143483555</v>
      </c>
    </row>
    <row r="16" spans="1:4" x14ac:dyDescent="0.2">
      <c r="A16" s="1" t="s">
        <v>18</v>
      </c>
      <c r="B16" s="1">
        <v>2.6892447493091578</v>
      </c>
      <c r="C16" s="1">
        <v>0.83781006542993797</v>
      </c>
      <c r="D16" s="1">
        <v>1.3218220249162691</v>
      </c>
    </row>
    <row r="17" spans="1:4" x14ac:dyDescent="0.2">
      <c r="A17" s="1" t="s">
        <v>19</v>
      </c>
      <c r="B17" s="1">
        <v>0.59108078680188425</v>
      </c>
      <c r="C17" s="1">
        <v>0.94965266211624766</v>
      </c>
      <c r="D17" s="1">
        <v>1.1386141612108072</v>
      </c>
    </row>
    <row r="18" spans="1:4" x14ac:dyDescent="0.2">
      <c r="A18" s="1" t="s">
        <v>20</v>
      </c>
      <c r="B18" s="1">
        <v>0.30571819772209213</v>
      </c>
      <c r="C18" s="1">
        <v>0.78915651705195822</v>
      </c>
      <c r="D18" s="1">
        <v>1.0877399114545794</v>
      </c>
    </row>
    <row r="19" spans="1:4" x14ac:dyDescent="0.2">
      <c r="A19" s="1" t="s">
        <v>21</v>
      </c>
      <c r="B19" s="1">
        <v>1.8537046247558766</v>
      </c>
      <c r="C19" s="1">
        <v>5.8141999721402923E-2</v>
      </c>
      <c r="D19" s="1">
        <v>1.0774439323372478</v>
      </c>
    </row>
    <row r="20" spans="1:4" x14ac:dyDescent="0.2">
      <c r="A20" s="1" t="s">
        <v>22</v>
      </c>
      <c r="B20" s="1">
        <v>0.24772391649591635</v>
      </c>
      <c r="C20" s="1">
        <v>0.82852349602999142</v>
      </c>
      <c r="D20" s="1">
        <v>0.94177926632064113</v>
      </c>
    </row>
    <row r="21" spans="1:4" x14ac:dyDescent="0.2">
      <c r="A21" s="1" t="s">
        <v>23</v>
      </c>
      <c r="B21" s="1">
        <v>1.3016067488444345</v>
      </c>
      <c r="C21" s="1">
        <v>1.3092044034489512</v>
      </c>
      <c r="D21" s="1">
        <v>0.94026515174456293</v>
      </c>
    </row>
    <row r="22" spans="1:4" x14ac:dyDescent="0.2">
      <c r="A22" s="1" t="s">
        <v>24</v>
      </c>
      <c r="B22" s="1">
        <v>5.0176575303269759</v>
      </c>
      <c r="C22" s="1">
        <v>5.4429390780859155</v>
      </c>
      <c r="D22" s="1">
        <v>0.84669287094292989</v>
      </c>
    </row>
    <row r="23" spans="1:4" x14ac:dyDescent="0.2">
      <c r="A23" s="1" t="s">
        <v>25</v>
      </c>
      <c r="B23" s="1">
        <v>0.1202133114158478</v>
      </c>
      <c r="C23" s="1">
        <v>0.22368519337261952</v>
      </c>
      <c r="D23" s="1">
        <v>0.763416569258629</v>
      </c>
    </row>
    <row r="24" spans="1:4" x14ac:dyDescent="0.2">
      <c r="A24" s="1" t="s">
        <v>26</v>
      </c>
      <c r="B24" s="1">
        <v>3.917494493423794E-2</v>
      </c>
      <c r="C24" s="1">
        <v>3.896321509107905E-2</v>
      </c>
      <c r="D24" s="1">
        <v>0.74040202770224028</v>
      </c>
    </row>
    <row r="25" spans="1:4" x14ac:dyDescent="0.2">
      <c r="A25" s="1" t="s">
        <v>27</v>
      </c>
      <c r="B25" s="1">
        <v>7.5853447299137192E-2</v>
      </c>
      <c r="C25" s="1">
        <v>9.0644992621214948E-2</v>
      </c>
      <c r="D25" s="1">
        <v>0.69709835082640359</v>
      </c>
    </row>
    <row r="26" spans="1:4" x14ac:dyDescent="0.2">
      <c r="A26" s="1" t="s">
        <v>28</v>
      </c>
      <c r="B26" s="1">
        <v>2.6763784683748733</v>
      </c>
      <c r="C26" s="1">
        <v>0.63189048308330253</v>
      </c>
      <c r="D26" s="1">
        <v>0.65863984059401737</v>
      </c>
    </row>
    <row r="27" spans="1:4" x14ac:dyDescent="0.2">
      <c r="A27" s="1" t="s">
        <v>29</v>
      </c>
      <c r="B27" s="1">
        <v>0</v>
      </c>
      <c r="C27" s="1">
        <v>0</v>
      </c>
      <c r="D27" s="1">
        <v>0.58051152846838228</v>
      </c>
    </row>
    <row r="28" spans="1:4" x14ac:dyDescent="0.2">
      <c r="A28" s="1" t="s">
        <v>30</v>
      </c>
      <c r="B28" s="1">
        <v>0.21661440140108038</v>
      </c>
      <c r="C28" s="1">
        <v>1.1777792582453632</v>
      </c>
      <c r="D28" s="1">
        <v>0.54810947654030884</v>
      </c>
    </row>
    <row r="29" spans="1:4" x14ac:dyDescent="0.2">
      <c r="A29" s="1" t="s">
        <v>31</v>
      </c>
      <c r="B29" s="1">
        <v>7.2780902598412661E-2</v>
      </c>
      <c r="C29" s="1">
        <v>0.29898715828957545</v>
      </c>
      <c r="D29" s="1">
        <v>0.48784771641239633</v>
      </c>
    </row>
    <row r="30" spans="1:4" x14ac:dyDescent="0.2">
      <c r="A30" s="1" t="s">
        <v>32</v>
      </c>
      <c r="B30" s="1">
        <v>6.1450894014490887E-3</v>
      </c>
      <c r="C30" s="1">
        <v>1.8169374912938411E-3</v>
      </c>
      <c r="D30" s="1">
        <v>0.48451666434502438</v>
      </c>
    </row>
    <row r="31" spans="1:4" x14ac:dyDescent="0.2">
      <c r="A31" s="1" t="s">
        <v>33</v>
      </c>
      <c r="B31" s="1">
        <v>2.8805106569292603E-3</v>
      </c>
      <c r="C31" s="1">
        <v>0</v>
      </c>
      <c r="D31" s="1">
        <v>0.48118561227765227</v>
      </c>
    </row>
    <row r="32" spans="1:4" x14ac:dyDescent="0.2">
      <c r="A32" s="1" t="s">
        <v>34</v>
      </c>
      <c r="B32" s="1">
        <v>3.2645787445198288E-3</v>
      </c>
      <c r="C32" s="1">
        <v>0.14414370764264473</v>
      </c>
      <c r="D32" s="1">
        <v>0.44696662285828492</v>
      </c>
    </row>
    <row r="33" spans="1:4" x14ac:dyDescent="0.2">
      <c r="A33" s="1" t="s">
        <v>35</v>
      </c>
      <c r="B33" s="1">
        <v>0.36851333004315007</v>
      </c>
      <c r="C33" s="1">
        <v>0.26143711680283604</v>
      </c>
      <c r="D33" s="1">
        <v>0.44636097702785366</v>
      </c>
    </row>
    <row r="34" spans="1:4" x14ac:dyDescent="0.2">
      <c r="A34" s="1" t="s">
        <v>36</v>
      </c>
      <c r="B34" s="1">
        <v>4.8008510948821005E-2</v>
      </c>
      <c r="C34" s="1">
        <v>0.40800340776720589</v>
      </c>
      <c r="D34" s="1">
        <v>0.43515652916487502</v>
      </c>
    </row>
    <row r="35" spans="1:4" x14ac:dyDescent="0.2">
      <c r="A35" s="1" t="s">
        <v>37</v>
      </c>
      <c r="B35" s="1">
        <v>4.3207659853938908E-2</v>
      </c>
      <c r="C35" s="1">
        <v>0.37146277599785194</v>
      </c>
      <c r="D35" s="1">
        <v>0.41547303967585836</v>
      </c>
    </row>
    <row r="36" spans="1:4" x14ac:dyDescent="0.2">
      <c r="A36" s="1" t="s">
        <v>38</v>
      </c>
      <c r="B36" s="1">
        <v>0.22948068233536442</v>
      </c>
      <c r="C36" s="1">
        <v>2.5897415709241551</v>
      </c>
      <c r="D36" s="1">
        <v>0.3358306129741449</v>
      </c>
    </row>
    <row r="37" spans="1:4" x14ac:dyDescent="0.2">
      <c r="A37" s="1" t="s">
        <v>39</v>
      </c>
      <c r="B37" s="1">
        <v>0</v>
      </c>
      <c r="C37" s="1">
        <v>8.0752777390837385E-4</v>
      </c>
      <c r="D37" s="1">
        <v>0.25679383210286288</v>
      </c>
    </row>
    <row r="38" spans="1:4" x14ac:dyDescent="0.2">
      <c r="A38" s="1" t="s">
        <v>40</v>
      </c>
      <c r="B38" s="1">
        <v>4.8008510948821005E-3</v>
      </c>
      <c r="C38" s="1">
        <v>5.4508124738815236E-3</v>
      </c>
      <c r="D38" s="1">
        <v>0.22832847807259274</v>
      </c>
    </row>
    <row r="39" spans="1:4" x14ac:dyDescent="0.2">
      <c r="A39" s="1" t="s">
        <v>41</v>
      </c>
      <c r="B39" s="1">
        <v>5.6265974832018222E-2</v>
      </c>
      <c r="C39" s="1">
        <v>0.13505902018617555</v>
      </c>
      <c r="D39" s="1">
        <v>0.19259537407714719</v>
      </c>
    </row>
    <row r="40" spans="1:4" x14ac:dyDescent="0.2">
      <c r="A40" s="1" t="s">
        <v>42</v>
      </c>
      <c r="B40" s="1">
        <v>2.0547642686095394E-2</v>
      </c>
      <c r="C40" s="1">
        <v>1.5141145760782012E-2</v>
      </c>
      <c r="D40" s="1">
        <v>0.19259537407714716</v>
      </c>
    </row>
    <row r="41" spans="1:4" x14ac:dyDescent="0.2">
      <c r="A41" s="1" t="s">
        <v>43</v>
      </c>
      <c r="B41" s="1">
        <v>7.6045481342932472E-2</v>
      </c>
      <c r="C41" s="1">
        <v>0.34602565111973821</v>
      </c>
      <c r="D41" s="1">
        <v>0.16291872838601446</v>
      </c>
    </row>
    <row r="42" spans="1:4" x14ac:dyDescent="0.2">
      <c r="A42" s="1" t="s">
        <v>44</v>
      </c>
      <c r="B42" s="1">
        <v>1.5362723503622723E-2</v>
      </c>
      <c r="C42" s="1">
        <v>1.6150555478167475E-2</v>
      </c>
      <c r="D42" s="1">
        <v>0.15898203048821108</v>
      </c>
    </row>
    <row r="43" spans="1:4" x14ac:dyDescent="0.2">
      <c r="A43" s="1" t="s">
        <v>45</v>
      </c>
      <c r="B43" s="1">
        <v>7.4893277080160759E-3</v>
      </c>
      <c r="C43" s="1">
        <v>6.8639860782211777E-3</v>
      </c>
      <c r="D43" s="1">
        <v>0.15534815550562339</v>
      </c>
    </row>
    <row r="44" spans="1:4" x14ac:dyDescent="0.2">
      <c r="A44" s="1" t="s">
        <v>46</v>
      </c>
      <c r="B44" s="1">
        <v>1.0945940496331189E-2</v>
      </c>
      <c r="C44" s="1">
        <v>1.3526090212965261E-2</v>
      </c>
      <c r="D44" s="1">
        <v>0.14474935347307602</v>
      </c>
    </row>
    <row r="45" spans="1:4" x14ac:dyDescent="0.2">
      <c r="A45" s="1" t="s">
        <v>47</v>
      </c>
      <c r="B45" s="1">
        <v>2.3191951469156451</v>
      </c>
      <c r="C45" s="1">
        <v>4.0376388695418693E-4</v>
      </c>
      <c r="D45" s="1">
        <v>0.12112916608625607</v>
      </c>
    </row>
    <row r="46" spans="1:4" x14ac:dyDescent="0.2">
      <c r="A46" s="1" t="s">
        <v>48</v>
      </c>
      <c r="B46" s="1">
        <v>0</v>
      </c>
      <c r="C46" s="1">
        <v>0</v>
      </c>
      <c r="D46" s="1">
        <v>0.11416423903629634</v>
      </c>
    </row>
    <row r="47" spans="1:4" x14ac:dyDescent="0.2">
      <c r="A47" s="1" t="s">
        <v>49</v>
      </c>
      <c r="B47" s="1">
        <v>8.0462264350224022E-2</v>
      </c>
      <c r="C47" s="1">
        <v>2.6446534595499241E-2</v>
      </c>
      <c r="D47" s="1">
        <v>0.11355859320586507</v>
      </c>
    </row>
    <row r="48" spans="1:4" x14ac:dyDescent="0.2">
      <c r="A48" s="1" t="s">
        <v>50</v>
      </c>
      <c r="B48" s="1">
        <v>0.431308462364208</v>
      </c>
      <c r="C48" s="1">
        <v>0.18007869358156733</v>
      </c>
      <c r="D48" s="1">
        <v>0.10810778073198354</v>
      </c>
    </row>
    <row r="49" spans="1:4" x14ac:dyDescent="0.2">
      <c r="A49" s="1" t="s">
        <v>51</v>
      </c>
      <c r="B49" s="1">
        <v>8.6415319707877809E-3</v>
      </c>
      <c r="C49" s="1">
        <v>1.8169374912938411E-3</v>
      </c>
      <c r="D49" s="1">
        <v>9.175534331033898E-2</v>
      </c>
    </row>
    <row r="50" spans="1:4" x14ac:dyDescent="0.2">
      <c r="A50" s="1" t="s">
        <v>52</v>
      </c>
      <c r="B50" s="1">
        <v>1.3826451153260449E-2</v>
      </c>
      <c r="C50" s="1">
        <v>1.3122326326011072E-2</v>
      </c>
      <c r="D50" s="1">
        <v>7.964242670171337E-2</v>
      </c>
    </row>
    <row r="51" spans="1:4" x14ac:dyDescent="0.2">
      <c r="A51" s="1" t="s">
        <v>53</v>
      </c>
      <c r="B51" s="1">
        <v>9.9857702773547708E-3</v>
      </c>
      <c r="C51" s="1">
        <v>5.0874249756227556E-2</v>
      </c>
      <c r="D51" s="1">
        <v>7.9036780871282103E-2</v>
      </c>
    </row>
    <row r="52" spans="1:4" x14ac:dyDescent="0.2">
      <c r="A52" s="1" t="s">
        <v>54</v>
      </c>
      <c r="B52" s="1">
        <v>1.1330008583921755E-2</v>
      </c>
      <c r="C52" s="1">
        <v>2.6042770708545052E-2</v>
      </c>
      <c r="D52" s="1">
        <v>7.4797260058263121E-2</v>
      </c>
    </row>
    <row r="53" spans="1:4" x14ac:dyDescent="0.2">
      <c r="A53" s="1" t="s">
        <v>55</v>
      </c>
      <c r="B53" s="1">
        <v>2.3812221430615219E-2</v>
      </c>
      <c r="C53" s="1">
        <v>7.7926430182158057E-2</v>
      </c>
      <c r="D53" s="1">
        <v>6.9952093414812885E-2</v>
      </c>
    </row>
    <row r="54" spans="1:4" x14ac:dyDescent="0.2">
      <c r="A54" s="1" t="s">
        <v>56</v>
      </c>
      <c r="B54" s="1">
        <v>0</v>
      </c>
      <c r="C54" s="1">
        <v>1.3727972156442357E-2</v>
      </c>
      <c r="D54" s="1">
        <v>6.8740801753950337E-2</v>
      </c>
    </row>
    <row r="55" spans="1:4" x14ac:dyDescent="0.2">
      <c r="A55" s="1" t="s">
        <v>57</v>
      </c>
      <c r="B55" s="1">
        <v>1.5554757547418007E-2</v>
      </c>
      <c r="C55" s="1">
        <v>5.6526944173586171E-3</v>
      </c>
      <c r="D55" s="1">
        <v>6.5712572601793931E-2</v>
      </c>
    </row>
    <row r="56" spans="1:4" x14ac:dyDescent="0.2">
      <c r="A56" s="1" t="s">
        <v>58</v>
      </c>
      <c r="B56" s="1">
        <v>0.4476313560868071</v>
      </c>
      <c r="C56" s="1">
        <v>0.38579639398472576</v>
      </c>
      <c r="D56" s="1">
        <v>5.8747645551834198E-2</v>
      </c>
    </row>
    <row r="57" spans="1:4" x14ac:dyDescent="0.2">
      <c r="A57" s="1" t="s">
        <v>59</v>
      </c>
      <c r="B57" s="1">
        <v>4.2631557722553053E-2</v>
      </c>
      <c r="C57" s="1">
        <v>7.8532076012589366E-2</v>
      </c>
      <c r="D57" s="1">
        <v>5.783917680618729E-2</v>
      </c>
    </row>
    <row r="58" spans="1:4" x14ac:dyDescent="0.2">
      <c r="A58" s="1" t="s">
        <v>60</v>
      </c>
      <c r="B58" s="1">
        <v>5.4537668437860669E-2</v>
      </c>
      <c r="C58" s="1">
        <v>7.8330194069112249E-2</v>
      </c>
      <c r="D58" s="1">
        <v>5.6627885145324713E-2</v>
      </c>
    </row>
    <row r="59" spans="1:4" x14ac:dyDescent="0.2">
      <c r="A59" s="1" t="s">
        <v>61</v>
      </c>
      <c r="B59" s="1">
        <v>1.1522042627717041E-2</v>
      </c>
      <c r="C59" s="1">
        <v>5.2489305304044302E-3</v>
      </c>
      <c r="D59" s="1">
        <v>5.5719416399677799E-2</v>
      </c>
    </row>
    <row r="60" spans="1:4" x14ac:dyDescent="0.2">
      <c r="A60" s="1" t="s">
        <v>62</v>
      </c>
      <c r="B60" s="1">
        <v>1.1330008583921755E-2</v>
      </c>
      <c r="C60" s="1">
        <v>3.6338749825876823E-3</v>
      </c>
      <c r="D60" s="1">
        <v>5.5113770569246524E-2</v>
      </c>
    </row>
    <row r="61" spans="1:4" x14ac:dyDescent="0.2">
      <c r="A61" s="1" t="s">
        <v>63</v>
      </c>
      <c r="B61" s="1">
        <v>3.1109515094836015E-2</v>
      </c>
      <c r="C61" s="1">
        <v>6.2179638590944782E-2</v>
      </c>
      <c r="D61" s="1">
        <v>5.5113770569246517E-2</v>
      </c>
    </row>
    <row r="62" spans="1:4" x14ac:dyDescent="0.2">
      <c r="A62" s="1" t="s">
        <v>64</v>
      </c>
      <c r="B62" s="1">
        <v>0</v>
      </c>
      <c r="C62" s="1">
        <v>3.6338749825876823E-3</v>
      </c>
      <c r="D62" s="1">
        <v>5.5113770569246517E-2</v>
      </c>
    </row>
    <row r="63" spans="1:4" x14ac:dyDescent="0.2">
      <c r="A63" s="1" t="s">
        <v>65</v>
      </c>
      <c r="B63" s="1">
        <v>7.911802604365703E-2</v>
      </c>
      <c r="C63" s="1">
        <v>8.0752777390837388E-2</v>
      </c>
      <c r="D63" s="1">
        <v>5.4205301823599603E-2</v>
      </c>
    </row>
    <row r="64" spans="1:4" x14ac:dyDescent="0.2">
      <c r="A64" s="1" t="s">
        <v>66</v>
      </c>
      <c r="B64" s="1">
        <v>1.0177804321150053E-2</v>
      </c>
      <c r="C64" s="1">
        <v>2.2207013782480278E-3</v>
      </c>
      <c r="D64" s="1">
        <v>5.3296833077952674E-2</v>
      </c>
    </row>
    <row r="65" spans="1:4" x14ac:dyDescent="0.2">
      <c r="A65" s="1" t="s">
        <v>67</v>
      </c>
      <c r="B65" s="1">
        <v>0.16188469891942442</v>
      </c>
      <c r="C65" s="1">
        <v>0.16271684644253734</v>
      </c>
      <c r="D65" s="1">
        <v>5.0268603925796268E-2</v>
      </c>
    </row>
    <row r="66" spans="1:4" x14ac:dyDescent="0.2">
      <c r="A66" s="1" t="s">
        <v>68</v>
      </c>
      <c r="B66" s="1">
        <v>0</v>
      </c>
      <c r="C66" s="1">
        <v>6.4602221912669913E-2</v>
      </c>
      <c r="D66" s="1">
        <v>4.754319768885551E-2</v>
      </c>
    </row>
    <row r="67" spans="1:4" x14ac:dyDescent="0.2">
      <c r="A67" s="1" t="s">
        <v>69</v>
      </c>
      <c r="B67" s="1">
        <v>1.0561872408740621E-2</v>
      </c>
      <c r="C67" s="1">
        <v>0.1354627840731297</v>
      </c>
      <c r="D67" s="1">
        <v>4.4212145621483463E-2</v>
      </c>
    </row>
    <row r="68" spans="1:4" x14ac:dyDescent="0.2">
      <c r="A68" s="1" t="s">
        <v>70</v>
      </c>
      <c r="B68" s="1">
        <v>2.5171822460685833</v>
      </c>
      <c r="C68" s="1">
        <v>0.10134473562550091</v>
      </c>
      <c r="D68" s="1">
        <v>4.1183916469327071E-2</v>
      </c>
    </row>
    <row r="69" spans="1:4" x14ac:dyDescent="0.2">
      <c r="A69" s="1" t="s">
        <v>71</v>
      </c>
      <c r="B69" s="1">
        <v>0</v>
      </c>
      <c r="C69" s="1">
        <v>3.4723694278060074E-2</v>
      </c>
      <c r="D69" s="1">
        <v>3.9064156062817587E-2</v>
      </c>
    </row>
    <row r="70" spans="1:4" x14ac:dyDescent="0.2">
      <c r="A70" s="1" t="s">
        <v>72</v>
      </c>
      <c r="B70" s="1">
        <v>6.1450894014490887E-3</v>
      </c>
      <c r="C70" s="1">
        <v>8.0752777390837385E-4</v>
      </c>
      <c r="D70" s="1">
        <v>3.5127458165014259E-2</v>
      </c>
    </row>
    <row r="71" spans="1:4" x14ac:dyDescent="0.2">
      <c r="A71" s="1" t="s">
        <v>73</v>
      </c>
      <c r="B71" s="1">
        <v>1.3826451153260449E-2</v>
      </c>
      <c r="C71" s="1">
        <v>1.049786106080886E-2</v>
      </c>
      <c r="D71" s="1">
        <v>2.9373822775917099E-2</v>
      </c>
    </row>
    <row r="72" spans="1:4" x14ac:dyDescent="0.2">
      <c r="A72" s="1" t="s">
        <v>74</v>
      </c>
      <c r="B72" s="1">
        <v>1.0177804321150053E-2</v>
      </c>
      <c r="C72" s="1">
        <v>2.4831479047682497E-2</v>
      </c>
      <c r="D72" s="1">
        <v>2.8768176945485818E-2</v>
      </c>
    </row>
    <row r="73" spans="1:4" x14ac:dyDescent="0.2">
      <c r="A73" s="1" t="s">
        <v>75</v>
      </c>
      <c r="B73" s="1">
        <v>0</v>
      </c>
      <c r="C73" s="1">
        <v>0</v>
      </c>
      <c r="D73" s="1">
        <v>2.7859708199838899E-2</v>
      </c>
    </row>
    <row r="74" spans="1:4" x14ac:dyDescent="0.2">
      <c r="A74" s="1" t="s">
        <v>76</v>
      </c>
      <c r="B74" s="1">
        <v>0</v>
      </c>
      <c r="C74" s="1">
        <v>3.4319930391105888E-3</v>
      </c>
      <c r="D74" s="1">
        <v>2.6345593623760696E-2</v>
      </c>
    </row>
    <row r="75" spans="1:4" x14ac:dyDescent="0.2">
      <c r="A75" s="1" t="s">
        <v>77</v>
      </c>
      <c r="B75" s="1">
        <v>0</v>
      </c>
      <c r="C75" s="1">
        <v>1.7361847139030037E-2</v>
      </c>
      <c r="D75" s="1">
        <v>2.6042770708545056E-2</v>
      </c>
    </row>
    <row r="76" spans="1:4" x14ac:dyDescent="0.2">
      <c r="A76" s="1" t="s">
        <v>78</v>
      </c>
      <c r="B76" s="1">
        <v>2.2275949080252946E-2</v>
      </c>
      <c r="C76" s="1">
        <v>0</v>
      </c>
      <c r="D76" s="1">
        <v>2.6042770708545052E-2</v>
      </c>
    </row>
    <row r="77" spans="1:4" x14ac:dyDescent="0.2">
      <c r="A77" s="1" t="s">
        <v>79</v>
      </c>
      <c r="B77" s="1">
        <v>0</v>
      </c>
      <c r="C77" s="1">
        <v>6.0564583043128041E-4</v>
      </c>
      <c r="D77" s="1">
        <v>2.4225833217251212E-2</v>
      </c>
    </row>
    <row r="78" spans="1:4" x14ac:dyDescent="0.2">
      <c r="A78" s="1" t="s">
        <v>80</v>
      </c>
      <c r="B78" s="1">
        <v>1.7283063941575562E-2</v>
      </c>
      <c r="C78" s="1">
        <v>3.2301110956334954E-3</v>
      </c>
      <c r="D78" s="1">
        <v>2.2711718641173016E-2</v>
      </c>
    </row>
    <row r="79" spans="1:4" x14ac:dyDescent="0.2">
      <c r="A79" s="1" t="s">
        <v>81</v>
      </c>
      <c r="B79" s="1">
        <v>0</v>
      </c>
      <c r="C79" s="1">
        <v>0</v>
      </c>
      <c r="D79" s="1">
        <v>2.1197604065094813E-2</v>
      </c>
    </row>
    <row r="80" spans="1:4" x14ac:dyDescent="0.2">
      <c r="A80" s="1" t="s">
        <v>82</v>
      </c>
      <c r="B80" s="1">
        <v>1.766713202916613E-2</v>
      </c>
      <c r="C80" s="1">
        <v>1.3122326326011074E-2</v>
      </c>
      <c r="D80" s="1">
        <v>2.0591958234663532E-2</v>
      </c>
    </row>
    <row r="81" spans="1:4" x14ac:dyDescent="0.2">
      <c r="A81" s="1" t="s">
        <v>83</v>
      </c>
      <c r="B81" s="1">
        <v>0</v>
      </c>
      <c r="C81" s="1">
        <v>0</v>
      </c>
      <c r="D81" s="1">
        <v>1.9077843658585333E-2</v>
      </c>
    </row>
    <row r="82" spans="1:4" x14ac:dyDescent="0.2">
      <c r="A82" s="1" t="s">
        <v>84</v>
      </c>
      <c r="B82" s="1">
        <v>7.6813617518113608E-4</v>
      </c>
      <c r="C82" s="1">
        <v>0</v>
      </c>
      <c r="D82" s="1">
        <v>1.4838322845566371E-2</v>
      </c>
    </row>
    <row r="83" spans="1:4" x14ac:dyDescent="0.2">
      <c r="A83" s="1" t="s">
        <v>85</v>
      </c>
      <c r="B83" s="1">
        <v>9.601702189764201E-3</v>
      </c>
      <c r="C83" s="1">
        <v>2.2207013782480278E-3</v>
      </c>
      <c r="D83" s="1">
        <v>1.3929854099919446E-2</v>
      </c>
    </row>
    <row r="84" spans="1:4" x14ac:dyDescent="0.2">
      <c r="A84" s="1" t="s">
        <v>86</v>
      </c>
      <c r="B84" s="1">
        <v>5.7610213138585206E-4</v>
      </c>
      <c r="C84" s="1">
        <v>2.8263472086793081E-3</v>
      </c>
      <c r="D84" s="1">
        <v>1.3021385354272528E-2</v>
      </c>
    </row>
    <row r="85" spans="1:4" x14ac:dyDescent="0.2">
      <c r="A85" s="1" t="s">
        <v>87</v>
      </c>
      <c r="B85" s="1">
        <v>0</v>
      </c>
      <c r="C85" s="1">
        <v>0</v>
      </c>
      <c r="D85" s="1">
        <v>1.3021385354272528E-2</v>
      </c>
    </row>
    <row r="86" spans="1:4" x14ac:dyDescent="0.2">
      <c r="A86" s="1" t="s">
        <v>88</v>
      </c>
      <c r="B86" s="1">
        <v>0</v>
      </c>
      <c r="C86" s="1">
        <v>0</v>
      </c>
      <c r="D86" s="1">
        <v>1.2112916608625608E-2</v>
      </c>
    </row>
    <row r="87" spans="1:4" x14ac:dyDescent="0.2">
      <c r="A87" s="1" t="s">
        <v>89</v>
      </c>
      <c r="B87" s="1">
        <v>0</v>
      </c>
      <c r="C87" s="1">
        <v>2.0188194347709346E-4</v>
      </c>
      <c r="D87" s="1">
        <v>1.1507270778194327E-2</v>
      </c>
    </row>
    <row r="88" spans="1:4" x14ac:dyDescent="0.2">
      <c r="A88" s="1" t="s">
        <v>90</v>
      </c>
      <c r="B88" s="1">
        <v>2.4580357605796355E-2</v>
      </c>
      <c r="C88" s="1">
        <v>1.9784430460755162E-2</v>
      </c>
      <c r="D88" s="1">
        <v>1.0901624947763046E-2</v>
      </c>
    </row>
    <row r="89" spans="1:4" x14ac:dyDescent="0.2">
      <c r="A89" s="1" t="s">
        <v>91</v>
      </c>
      <c r="B89" s="1">
        <v>0</v>
      </c>
      <c r="C89" s="1">
        <v>9.6903332869004866E-3</v>
      </c>
      <c r="D89" s="1">
        <v>8.1762187108222854E-3</v>
      </c>
    </row>
    <row r="90" spans="1:4" x14ac:dyDescent="0.2">
      <c r="A90" s="1" t="s">
        <v>92</v>
      </c>
      <c r="B90" s="1">
        <v>0</v>
      </c>
      <c r="C90" s="1">
        <v>8.0752777390837385E-4</v>
      </c>
      <c r="D90" s="1">
        <v>6.6621041347440842E-3</v>
      </c>
    </row>
    <row r="91" spans="1:4" x14ac:dyDescent="0.2">
      <c r="A91" s="1" t="s">
        <v>93</v>
      </c>
      <c r="B91" s="1">
        <v>9.6017021897642021E-4</v>
      </c>
      <c r="C91" s="1">
        <v>4.0376388695418693E-4</v>
      </c>
      <c r="D91" s="1">
        <v>6.6621041347440842E-3</v>
      </c>
    </row>
    <row r="92" spans="1:4" x14ac:dyDescent="0.2">
      <c r="A92" s="1" t="s">
        <v>94</v>
      </c>
      <c r="B92" s="1">
        <v>0</v>
      </c>
      <c r="C92" s="1">
        <v>6.4602221912669908E-3</v>
      </c>
      <c r="D92" s="1">
        <v>6.6621041347440834E-3</v>
      </c>
    </row>
    <row r="93" spans="1:4" x14ac:dyDescent="0.2">
      <c r="A93" s="1" t="s">
        <v>95</v>
      </c>
      <c r="B93" s="1">
        <v>0</v>
      </c>
      <c r="C93" s="1">
        <v>0.43808381734529278</v>
      </c>
      <c r="D93" s="1">
        <v>6.0564583043128039E-3</v>
      </c>
    </row>
    <row r="94" spans="1:4" x14ac:dyDescent="0.2">
      <c r="A94" s="1" t="s">
        <v>96</v>
      </c>
      <c r="B94" s="1">
        <v>5.2041225868521973E-2</v>
      </c>
      <c r="C94" s="1">
        <v>1.9178784630323877E-2</v>
      </c>
      <c r="D94" s="1">
        <v>6.0564583043128039E-3</v>
      </c>
    </row>
    <row r="95" spans="1:4" x14ac:dyDescent="0.2">
      <c r="A95" s="1" t="s">
        <v>97</v>
      </c>
      <c r="B95" s="1">
        <v>1.3826451153260451E-2</v>
      </c>
      <c r="C95" s="1">
        <v>3.2301110956334954E-3</v>
      </c>
      <c r="D95" s="1">
        <v>5.7536353890971633E-3</v>
      </c>
    </row>
    <row r="96" spans="1:4" x14ac:dyDescent="0.2">
      <c r="A96" s="1" t="s">
        <v>98</v>
      </c>
      <c r="B96" s="1">
        <v>9.8513464466980713E-2</v>
      </c>
      <c r="C96" s="1">
        <v>9.4884513434233923E-3</v>
      </c>
      <c r="D96" s="1">
        <v>5.147989558665883E-3</v>
      </c>
    </row>
    <row r="97" spans="1:4" x14ac:dyDescent="0.2">
      <c r="A97" s="1" t="s">
        <v>99</v>
      </c>
      <c r="B97" s="1">
        <v>0</v>
      </c>
      <c r="C97" s="1">
        <v>3.1695465125903675E-2</v>
      </c>
      <c r="D97" s="1">
        <v>4.5423437282346027E-3</v>
      </c>
    </row>
    <row r="98" spans="1:4" x14ac:dyDescent="0.2">
      <c r="A98" s="1" t="s">
        <v>100</v>
      </c>
      <c r="B98" s="1">
        <v>7.8157855824680586E-2</v>
      </c>
      <c r="C98" s="1">
        <v>2.2207013782480282E-3</v>
      </c>
      <c r="D98" s="1">
        <v>4.5423437282346027E-3</v>
      </c>
    </row>
    <row r="99" spans="1:4" x14ac:dyDescent="0.2">
      <c r="A99" s="1" t="s">
        <v>101</v>
      </c>
      <c r="B99" s="1">
        <v>1.1522042627717041E-3</v>
      </c>
      <c r="C99" s="1">
        <v>1.6150555478167475E-2</v>
      </c>
      <c r="D99" s="1">
        <v>4.2395208130189621E-3</v>
      </c>
    </row>
    <row r="100" spans="1:4" x14ac:dyDescent="0.2">
      <c r="A100" s="1" t="s">
        <v>102</v>
      </c>
      <c r="B100" s="1">
        <v>0</v>
      </c>
      <c r="C100" s="1">
        <v>6.0564583043128041E-4</v>
      </c>
      <c r="D100" s="1">
        <v>3.9366978978033224E-3</v>
      </c>
    </row>
    <row r="101" spans="1:4" x14ac:dyDescent="0.2">
      <c r="A101" s="1" t="s">
        <v>103</v>
      </c>
      <c r="B101" s="1">
        <v>0</v>
      </c>
      <c r="C101" s="1">
        <v>3.1695465125903675E-2</v>
      </c>
      <c r="D101" s="1">
        <v>3.3310520673720421E-3</v>
      </c>
    </row>
    <row r="102" spans="1:4" x14ac:dyDescent="0.2">
      <c r="A102" s="1" t="s">
        <v>104</v>
      </c>
      <c r="B102" s="1">
        <v>0</v>
      </c>
      <c r="C102" s="1">
        <v>0</v>
      </c>
      <c r="D102" s="1">
        <v>3.3310520673720417E-3</v>
      </c>
    </row>
    <row r="103" spans="1:4" x14ac:dyDescent="0.2">
      <c r="A103" s="1" t="s">
        <v>105</v>
      </c>
      <c r="B103" s="1">
        <v>3.4566127883151124E-3</v>
      </c>
      <c r="C103" s="1">
        <v>9.8922152303775792E-3</v>
      </c>
      <c r="D103" s="1">
        <v>3.028229152156402E-3</v>
      </c>
    </row>
    <row r="104" spans="1:4" x14ac:dyDescent="0.2">
      <c r="A104" s="1" t="s">
        <v>106</v>
      </c>
      <c r="B104" s="1">
        <v>0</v>
      </c>
      <c r="C104" s="1">
        <v>0</v>
      </c>
      <c r="D104" s="1">
        <v>2.7254062369407614E-3</v>
      </c>
    </row>
    <row r="105" spans="1:4" x14ac:dyDescent="0.2">
      <c r="A105" s="1" t="s">
        <v>107</v>
      </c>
      <c r="B105" s="1">
        <v>4.0327149197009644E-3</v>
      </c>
      <c r="C105" s="1">
        <v>6.924550661264306E-2</v>
      </c>
      <c r="D105" s="1">
        <v>2.4225833217251217E-3</v>
      </c>
    </row>
    <row r="106" spans="1:4" x14ac:dyDescent="0.2">
      <c r="A106" s="1" t="s">
        <v>108</v>
      </c>
      <c r="B106" s="1">
        <v>0</v>
      </c>
      <c r="C106" s="1">
        <v>3.4319930391105888E-3</v>
      </c>
      <c r="D106" s="1">
        <v>1.8169374912938411E-3</v>
      </c>
    </row>
    <row r="107" spans="1:4" x14ac:dyDescent="0.2">
      <c r="A107" s="1" t="s">
        <v>109</v>
      </c>
      <c r="B107" s="1">
        <v>0</v>
      </c>
      <c r="C107" s="1">
        <v>6.0564583043128039E-3</v>
      </c>
      <c r="D107" s="1">
        <v>1.514114576078201E-3</v>
      </c>
    </row>
    <row r="108" spans="1:4" x14ac:dyDescent="0.2">
      <c r="A108" s="1" t="s">
        <v>110</v>
      </c>
      <c r="B108" s="1">
        <v>0</v>
      </c>
      <c r="C108" s="1">
        <v>0</v>
      </c>
      <c r="D108" s="1">
        <v>1.514114576078201E-3</v>
      </c>
    </row>
    <row r="109" spans="1:4" x14ac:dyDescent="0.2">
      <c r="A109" s="1" t="s">
        <v>111</v>
      </c>
      <c r="B109" s="1">
        <v>0</v>
      </c>
      <c r="C109" s="1">
        <v>7.8733957956066448E-3</v>
      </c>
      <c r="D109" s="1">
        <v>1.5141145760782008E-3</v>
      </c>
    </row>
    <row r="110" spans="1:4" x14ac:dyDescent="0.2">
      <c r="A110" s="1" t="s">
        <v>112</v>
      </c>
      <c r="B110" s="1">
        <v>0</v>
      </c>
      <c r="C110" s="1">
        <v>4.0376388695418693E-4</v>
      </c>
      <c r="D110" s="1">
        <v>1.5141145760782008E-3</v>
      </c>
    </row>
    <row r="111" spans="1:4" x14ac:dyDescent="0.2">
      <c r="A111" s="1" t="s">
        <v>113</v>
      </c>
      <c r="B111" s="1">
        <v>0</v>
      </c>
      <c r="C111" s="1">
        <v>2.4225833217251217E-3</v>
      </c>
      <c r="D111" s="1">
        <v>1.2112916608625608E-3</v>
      </c>
    </row>
    <row r="112" spans="1:4" x14ac:dyDescent="0.2">
      <c r="A112" s="1" t="s">
        <v>114</v>
      </c>
      <c r="B112" s="1">
        <v>9.6017021897642021E-4</v>
      </c>
      <c r="C112" s="1">
        <v>0</v>
      </c>
      <c r="D112" s="1">
        <v>1.2112916608625608E-3</v>
      </c>
    </row>
    <row r="113" spans="1:4" x14ac:dyDescent="0.2">
      <c r="A113" s="1" t="s">
        <v>115</v>
      </c>
      <c r="B113" s="1">
        <v>0</v>
      </c>
      <c r="C113" s="1">
        <v>0</v>
      </c>
      <c r="D113" s="1">
        <v>1.2112916608625608E-3</v>
      </c>
    </row>
    <row r="114" spans="1:4" x14ac:dyDescent="0.2">
      <c r="A114" s="1" t="s">
        <v>116</v>
      </c>
      <c r="B114" s="1">
        <v>0</v>
      </c>
      <c r="C114" s="1">
        <v>5.0470485869273368E-3</v>
      </c>
      <c r="D114" s="1">
        <v>9.0846874564692057E-4</v>
      </c>
    </row>
    <row r="115" spans="1:4" x14ac:dyDescent="0.2">
      <c r="A115" s="1" t="s">
        <v>117</v>
      </c>
      <c r="B115" s="1">
        <v>3.2645787445198284E-3</v>
      </c>
      <c r="C115" s="1">
        <v>4.0376388695418687E-3</v>
      </c>
      <c r="D115" s="1">
        <v>9.0846874564692057E-4</v>
      </c>
    </row>
    <row r="116" spans="1:4" x14ac:dyDescent="0.2">
      <c r="A116" s="1" t="s">
        <v>118</v>
      </c>
      <c r="B116" s="1">
        <v>7.8733957956066448E-3</v>
      </c>
      <c r="C116" s="1">
        <v>6.0564583043128041E-4</v>
      </c>
      <c r="D116" s="1">
        <v>9.0846874564692057E-4</v>
      </c>
    </row>
    <row r="117" spans="1:4" x14ac:dyDescent="0.2">
      <c r="A117" s="1" t="s">
        <v>119</v>
      </c>
      <c r="B117" s="1">
        <v>4.8008510948821005E-3</v>
      </c>
      <c r="C117" s="1">
        <v>0</v>
      </c>
      <c r="D117" s="1">
        <v>9.0846874564692057E-4</v>
      </c>
    </row>
    <row r="118" spans="1:4" x14ac:dyDescent="0.2">
      <c r="A118" s="1" t="s">
        <v>120</v>
      </c>
      <c r="B118" s="1">
        <v>5.9530553576538055E-3</v>
      </c>
      <c r="C118" s="1">
        <v>1.3122326326011078E-2</v>
      </c>
      <c r="D118" s="1">
        <v>6.0564583043128041E-4</v>
      </c>
    </row>
    <row r="119" spans="1:4" x14ac:dyDescent="0.2">
      <c r="A119" s="1" t="s">
        <v>121</v>
      </c>
      <c r="B119" s="1">
        <v>0</v>
      </c>
      <c r="C119" s="1">
        <v>1.2920444382533982E-2</v>
      </c>
      <c r="D119" s="1">
        <v>6.0564583043128041E-4</v>
      </c>
    </row>
    <row r="120" spans="1:4" x14ac:dyDescent="0.2">
      <c r="A120" s="1" t="s">
        <v>122</v>
      </c>
      <c r="B120" s="1">
        <v>0</v>
      </c>
      <c r="C120" s="1">
        <v>0</v>
      </c>
      <c r="D120" s="1">
        <v>6.0564583043128041E-4</v>
      </c>
    </row>
    <row r="121" spans="1:4" x14ac:dyDescent="0.2">
      <c r="A121" s="1" t="s">
        <v>123</v>
      </c>
      <c r="B121" s="1">
        <v>0</v>
      </c>
      <c r="C121" s="1">
        <v>0</v>
      </c>
      <c r="D121" s="1">
        <v>6.0564583043128041E-4</v>
      </c>
    </row>
    <row r="122" spans="1:4" x14ac:dyDescent="0.2">
      <c r="A122" s="1" t="s">
        <v>124</v>
      </c>
      <c r="B122" s="1">
        <v>0</v>
      </c>
      <c r="C122" s="1">
        <v>0</v>
      </c>
      <c r="D122" s="1">
        <v>6.0564583043128041E-4</v>
      </c>
    </row>
    <row r="123" spans="1:4" x14ac:dyDescent="0.2">
      <c r="A123" s="1" t="s">
        <v>125</v>
      </c>
      <c r="B123" s="1">
        <v>0.42017048782408145</v>
      </c>
      <c r="C123" s="1">
        <v>6.6217277460486654E-2</v>
      </c>
      <c r="D123" s="1">
        <v>3.0282291521564021E-4</v>
      </c>
    </row>
    <row r="124" spans="1:4" x14ac:dyDescent="0.2">
      <c r="A124" s="1" t="s">
        <v>126</v>
      </c>
      <c r="B124" s="1">
        <v>5.3769532262679526E-3</v>
      </c>
      <c r="C124" s="1">
        <v>6.278528442137607E-2</v>
      </c>
      <c r="D124" s="1">
        <v>3.0282291521564021E-4</v>
      </c>
    </row>
    <row r="125" spans="1:4" x14ac:dyDescent="0.2">
      <c r="A125" s="1" t="s">
        <v>127</v>
      </c>
      <c r="B125" s="1">
        <v>1.6668555001430652</v>
      </c>
      <c r="C125" s="1">
        <v>1.8169374912938411E-3</v>
      </c>
      <c r="D125" s="1">
        <v>3.0282291521564021E-4</v>
      </c>
    </row>
    <row r="126" spans="1:4" x14ac:dyDescent="0.2">
      <c r="A126" s="1" t="s">
        <v>128</v>
      </c>
      <c r="B126" s="1">
        <v>2.6884766131339763E-3</v>
      </c>
      <c r="C126" s="1">
        <v>1.0094097173854674E-3</v>
      </c>
      <c r="D126" s="1">
        <v>3.0282291521564021E-4</v>
      </c>
    </row>
    <row r="127" spans="1:4" x14ac:dyDescent="0.2">
      <c r="A127" s="1" t="s">
        <v>129</v>
      </c>
      <c r="B127" s="1">
        <v>1.1522042627717041E-3</v>
      </c>
      <c r="C127" s="1">
        <v>0</v>
      </c>
      <c r="D127" s="1">
        <v>3.0282291521564021E-4</v>
      </c>
    </row>
    <row r="128" spans="1:4" x14ac:dyDescent="0.2">
      <c r="A128" s="1" t="s">
        <v>130</v>
      </c>
      <c r="B128" s="1">
        <v>0</v>
      </c>
      <c r="C128" s="1">
        <v>0</v>
      </c>
      <c r="D128" s="1">
        <v>3.0282291521564021E-4</v>
      </c>
    </row>
    <row r="129" spans="1:4" x14ac:dyDescent="0.2">
      <c r="A129" s="1" t="s">
        <v>131</v>
      </c>
      <c r="B129" s="1">
        <v>0</v>
      </c>
      <c r="C129" s="1">
        <v>0</v>
      </c>
      <c r="D129" s="1">
        <v>3.0282291521564021E-4</v>
      </c>
    </row>
    <row r="130" spans="1:4" x14ac:dyDescent="0.2">
      <c r="A130" s="1" t="s">
        <v>132</v>
      </c>
      <c r="B130" s="1">
        <v>0.1499785882041168</v>
      </c>
      <c r="C130" s="1">
        <v>1.61768001308195</v>
      </c>
      <c r="D130" s="1">
        <v>0</v>
      </c>
    </row>
    <row r="131" spans="1:4" x14ac:dyDescent="0.2">
      <c r="A131" s="1" t="s">
        <v>133</v>
      </c>
      <c r="B131" s="1">
        <v>1.9971540554709542E-2</v>
      </c>
      <c r="C131" s="1">
        <v>1.4929169720131061</v>
      </c>
      <c r="D131" s="1">
        <v>0</v>
      </c>
    </row>
    <row r="132" spans="1:4" x14ac:dyDescent="0.2">
      <c r="A132" s="1" t="s">
        <v>134</v>
      </c>
      <c r="B132" s="1">
        <v>0.52386887147353478</v>
      </c>
      <c r="C132" s="1">
        <v>0.96136181483791894</v>
      </c>
      <c r="D132" s="1">
        <v>0</v>
      </c>
    </row>
    <row r="133" spans="1:4" x14ac:dyDescent="0.2">
      <c r="A133" s="1" t="s">
        <v>135</v>
      </c>
      <c r="B133" s="1">
        <v>0</v>
      </c>
      <c r="C133" s="1">
        <v>0.21823438089873803</v>
      </c>
      <c r="D133" s="1">
        <v>0</v>
      </c>
    </row>
    <row r="134" spans="1:4" x14ac:dyDescent="0.2">
      <c r="A134" s="1" t="s">
        <v>136</v>
      </c>
      <c r="B134" s="1">
        <v>0.24541950797037299</v>
      </c>
      <c r="C134" s="1">
        <v>0.1237536313514583</v>
      </c>
      <c r="D134" s="1">
        <v>0</v>
      </c>
    </row>
    <row r="135" spans="1:4" x14ac:dyDescent="0.2">
      <c r="A135" s="1" t="s">
        <v>137</v>
      </c>
      <c r="B135" s="1">
        <v>4.2247489634962485E-3</v>
      </c>
      <c r="C135" s="1">
        <v>1.1911034665148515E-2</v>
      </c>
      <c r="D135" s="1">
        <v>0</v>
      </c>
    </row>
    <row r="136" spans="1:4" x14ac:dyDescent="0.2">
      <c r="A136" s="1" t="s">
        <v>138</v>
      </c>
      <c r="B136" s="1">
        <v>0</v>
      </c>
      <c r="C136" s="1">
        <v>8.0752777390837374E-3</v>
      </c>
      <c r="D136" s="1">
        <v>0</v>
      </c>
    </row>
    <row r="137" spans="1:4" x14ac:dyDescent="0.2">
      <c r="A137" s="1" t="s">
        <v>139</v>
      </c>
      <c r="B137" s="1">
        <v>1.7091029897780278E-2</v>
      </c>
      <c r="C137" s="1">
        <v>7.4696319086524588E-3</v>
      </c>
      <c r="D137" s="1">
        <v>0</v>
      </c>
    </row>
    <row r="138" spans="1:4" x14ac:dyDescent="0.2">
      <c r="A138" s="1" t="s">
        <v>140</v>
      </c>
      <c r="B138" s="1">
        <v>0</v>
      </c>
      <c r="C138" s="1">
        <v>7.0658680216982711E-3</v>
      </c>
      <c r="D138" s="1">
        <v>0</v>
      </c>
    </row>
    <row r="139" spans="1:4" x14ac:dyDescent="0.2">
      <c r="A139" s="1" t="s">
        <v>141</v>
      </c>
      <c r="B139" s="1">
        <v>0</v>
      </c>
      <c r="C139" s="1">
        <v>7.0658680216982711E-3</v>
      </c>
      <c r="D139" s="1">
        <v>0</v>
      </c>
    </row>
    <row r="140" spans="1:4" x14ac:dyDescent="0.2">
      <c r="A140" s="1" t="s">
        <v>142</v>
      </c>
      <c r="B140" s="1">
        <v>0</v>
      </c>
      <c r="C140" s="1">
        <v>6.2583402477898982E-3</v>
      </c>
      <c r="D140" s="1">
        <v>0</v>
      </c>
    </row>
    <row r="141" spans="1:4" x14ac:dyDescent="0.2">
      <c r="A141" s="1" t="s">
        <v>143</v>
      </c>
      <c r="B141" s="1">
        <v>0</v>
      </c>
      <c r="C141" s="1">
        <v>6.2583402477898982E-3</v>
      </c>
      <c r="D141" s="1">
        <v>0</v>
      </c>
    </row>
    <row r="142" spans="1:4" x14ac:dyDescent="0.2">
      <c r="A142" s="1" t="s">
        <v>144</v>
      </c>
      <c r="B142" s="1">
        <v>0</v>
      </c>
      <c r="C142" s="1">
        <v>5.2489305304044302E-3</v>
      </c>
      <c r="D142" s="1">
        <v>0</v>
      </c>
    </row>
    <row r="143" spans="1:4" x14ac:dyDescent="0.2">
      <c r="A143" s="1" t="s">
        <v>145</v>
      </c>
      <c r="B143" s="1">
        <v>0</v>
      </c>
      <c r="C143" s="1">
        <v>4.6432846999731499E-3</v>
      </c>
      <c r="D143" s="1">
        <v>0</v>
      </c>
    </row>
    <row r="144" spans="1:4" x14ac:dyDescent="0.2">
      <c r="A144" s="1" t="s">
        <v>146</v>
      </c>
      <c r="B144" s="1">
        <v>0</v>
      </c>
      <c r="C144" s="1">
        <v>3.028229152156402E-3</v>
      </c>
      <c r="D144" s="1">
        <v>0</v>
      </c>
    </row>
    <row r="145" spans="1:4" x14ac:dyDescent="0.2">
      <c r="A145" s="1" t="s">
        <v>147</v>
      </c>
      <c r="B145" s="1">
        <v>0</v>
      </c>
      <c r="C145" s="1">
        <v>2.2207013782480282E-3</v>
      </c>
      <c r="D145" s="1">
        <v>0</v>
      </c>
    </row>
    <row r="146" spans="1:4" x14ac:dyDescent="0.2">
      <c r="A146" s="1" t="s">
        <v>148</v>
      </c>
      <c r="B146" s="1">
        <v>3.2645787445198288E-3</v>
      </c>
      <c r="C146" s="1">
        <v>2.0188194347709344E-3</v>
      </c>
      <c r="D146" s="1">
        <v>0</v>
      </c>
    </row>
    <row r="147" spans="1:4" x14ac:dyDescent="0.2">
      <c r="A147" s="1" t="s">
        <v>149</v>
      </c>
      <c r="B147" s="1">
        <v>0</v>
      </c>
      <c r="C147" s="1">
        <v>1.413173604339654E-3</v>
      </c>
      <c r="D147" s="1">
        <v>0</v>
      </c>
    </row>
    <row r="148" spans="1:4" x14ac:dyDescent="0.2">
      <c r="A148" s="1" t="s">
        <v>150</v>
      </c>
      <c r="B148" s="1">
        <v>0</v>
      </c>
      <c r="C148" s="1">
        <v>1.2112916608625608E-3</v>
      </c>
      <c r="D148" s="1">
        <v>0</v>
      </c>
    </row>
    <row r="149" spans="1:4" x14ac:dyDescent="0.2">
      <c r="A149" s="1" t="s">
        <v>151</v>
      </c>
      <c r="B149" s="1">
        <v>0</v>
      </c>
      <c r="C149" s="1">
        <v>1.0094097173854674E-3</v>
      </c>
      <c r="D149" s="1">
        <v>0</v>
      </c>
    </row>
    <row r="150" spans="1:4" x14ac:dyDescent="0.2">
      <c r="A150" s="1" t="s">
        <v>152</v>
      </c>
      <c r="B150" s="1">
        <v>0</v>
      </c>
      <c r="C150" s="1">
        <v>1.0094097173854672E-3</v>
      </c>
      <c r="D150" s="1">
        <v>0</v>
      </c>
    </row>
    <row r="151" spans="1:4" x14ac:dyDescent="0.2">
      <c r="A151" s="1" t="s">
        <v>153</v>
      </c>
      <c r="B151" s="1">
        <v>2.1123744817481242E-3</v>
      </c>
      <c r="C151" s="1">
        <v>8.0752777390837385E-4</v>
      </c>
      <c r="D151" s="1">
        <v>0</v>
      </c>
    </row>
    <row r="152" spans="1:4" x14ac:dyDescent="0.2">
      <c r="A152" s="1" t="s">
        <v>154</v>
      </c>
      <c r="B152" s="1">
        <v>1.5362723503622722E-3</v>
      </c>
      <c r="C152" s="1">
        <v>8.0752777390837385E-4</v>
      </c>
      <c r="D152" s="1">
        <v>0</v>
      </c>
    </row>
    <row r="153" spans="1:4" x14ac:dyDescent="0.2">
      <c r="A153" s="1" t="s">
        <v>155</v>
      </c>
      <c r="B153" s="1">
        <v>1.3442383065669881E-3</v>
      </c>
      <c r="C153" s="1">
        <v>8.0752777390837385E-4</v>
      </c>
      <c r="D153" s="1">
        <v>0</v>
      </c>
    </row>
    <row r="154" spans="1:4" x14ac:dyDescent="0.2">
      <c r="A154" s="1" t="s">
        <v>156</v>
      </c>
      <c r="B154" s="1">
        <v>5.7610213138585206E-4</v>
      </c>
      <c r="C154" s="1">
        <v>8.0752777390837385E-4</v>
      </c>
      <c r="D154" s="1">
        <v>0</v>
      </c>
    </row>
    <row r="155" spans="1:4" x14ac:dyDescent="0.2">
      <c r="A155" s="1" t="s">
        <v>157</v>
      </c>
      <c r="B155" s="1">
        <v>0</v>
      </c>
      <c r="C155" s="1">
        <v>8.0752777390837385E-4</v>
      </c>
      <c r="D155" s="1">
        <v>0</v>
      </c>
    </row>
    <row r="156" spans="1:4" x14ac:dyDescent="0.2">
      <c r="A156" s="1" t="s">
        <v>158</v>
      </c>
      <c r="B156" s="1">
        <v>0</v>
      </c>
      <c r="C156" s="1">
        <v>6.0564583043128041E-4</v>
      </c>
      <c r="D156" s="1">
        <v>0</v>
      </c>
    </row>
    <row r="157" spans="1:4" x14ac:dyDescent="0.2">
      <c r="A157" s="1" t="s">
        <v>159</v>
      </c>
      <c r="B157" s="1">
        <v>0</v>
      </c>
      <c r="C157" s="1">
        <v>6.0564583043128041E-4</v>
      </c>
      <c r="D157" s="1">
        <v>0</v>
      </c>
    </row>
    <row r="158" spans="1:4" x14ac:dyDescent="0.2">
      <c r="A158" s="1" t="s">
        <v>160</v>
      </c>
      <c r="B158" s="1">
        <v>0</v>
      </c>
      <c r="C158" s="1">
        <v>4.0376388695418693E-4</v>
      </c>
      <c r="D158" s="1">
        <v>0</v>
      </c>
    </row>
    <row r="159" spans="1:4" x14ac:dyDescent="0.2">
      <c r="A159" s="1" t="s">
        <v>161</v>
      </c>
      <c r="B159" s="1">
        <v>0</v>
      </c>
      <c r="C159" s="1">
        <v>4.0376388695418693E-4</v>
      </c>
      <c r="D159" s="1">
        <v>0</v>
      </c>
    </row>
    <row r="160" spans="1:4" x14ac:dyDescent="0.2">
      <c r="A160" s="1" t="s">
        <v>162</v>
      </c>
      <c r="B160" s="1">
        <v>0</v>
      </c>
      <c r="C160" s="1">
        <v>4.0376388695418693E-4</v>
      </c>
      <c r="D160" s="1">
        <v>0</v>
      </c>
    </row>
    <row r="161" spans="1:4" x14ac:dyDescent="0.2">
      <c r="A161" s="1" t="s">
        <v>163</v>
      </c>
      <c r="B161" s="1">
        <v>0</v>
      </c>
      <c r="C161" s="1">
        <v>4.0376388695418693E-4</v>
      </c>
      <c r="D161" s="1">
        <v>0</v>
      </c>
    </row>
    <row r="162" spans="1:4" x14ac:dyDescent="0.2">
      <c r="A162" s="1" t="s">
        <v>164</v>
      </c>
      <c r="B162" s="1">
        <v>0</v>
      </c>
      <c r="C162" s="1">
        <v>2.0188194347709346E-4</v>
      </c>
      <c r="D162" s="1">
        <v>0</v>
      </c>
    </row>
    <row r="163" spans="1:4" x14ac:dyDescent="0.2">
      <c r="A163" s="1" t="s">
        <v>165</v>
      </c>
      <c r="B163" s="1">
        <v>0</v>
      </c>
      <c r="C163" s="1">
        <v>2.0188194347709346E-4</v>
      </c>
      <c r="D163" s="1">
        <v>0</v>
      </c>
    </row>
    <row r="164" spans="1:4" x14ac:dyDescent="0.2">
      <c r="A164" s="1" t="s">
        <v>166</v>
      </c>
      <c r="B164" s="1">
        <v>0</v>
      </c>
      <c r="C164" s="1">
        <v>2.0188194347709346E-4</v>
      </c>
      <c r="D164" s="1">
        <v>0</v>
      </c>
    </row>
    <row r="165" spans="1:4" x14ac:dyDescent="0.2">
      <c r="A165" s="1" t="s">
        <v>167</v>
      </c>
      <c r="B165" s="1">
        <v>8.6415319707877809E-3</v>
      </c>
      <c r="C165" s="1">
        <v>0</v>
      </c>
      <c r="D165" s="1">
        <v>0</v>
      </c>
    </row>
    <row r="166" spans="1:4" x14ac:dyDescent="0.2">
      <c r="A166" s="1" t="s">
        <v>168</v>
      </c>
      <c r="B166" s="1">
        <v>8.2574638831972129E-3</v>
      </c>
      <c r="C166" s="1">
        <v>0</v>
      </c>
      <c r="D166" s="1">
        <v>0</v>
      </c>
    </row>
    <row r="167" spans="1:4" x14ac:dyDescent="0.2">
      <c r="A167" s="1" t="s">
        <v>169</v>
      </c>
      <c r="B167" s="1">
        <v>8.0654298394019289E-3</v>
      </c>
      <c r="C167" s="1">
        <v>0</v>
      </c>
      <c r="D167" s="1">
        <v>0</v>
      </c>
    </row>
    <row r="168" spans="1:4" x14ac:dyDescent="0.2">
      <c r="A168" s="1" t="s">
        <v>170</v>
      </c>
      <c r="B168" s="1">
        <v>2.6884766131339763E-3</v>
      </c>
      <c r="C168" s="1">
        <v>0</v>
      </c>
      <c r="D168" s="1">
        <v>0</v>
      </c>
    </row>
    <row r="169" spans="1:4" x14ac:dyDescent="0.2">
      <c r="A169" s="1" t="s">
        <v>171</v>
      </c>
      <c r="B169" s="1">
        <v>2.1123744817481242E-3</v>
      </c>
      <c r="C169" s="1">
        <v>0</v>
      </c>
      <c r="D169" s="1">
        <v>0</v>
      </c>
    </row>
    <row r="170" spans="1:4" x14ac:dyDescent="0.2">
      <c r="A170" s="1" t="s">
        <v>172</v>
      </c>
      <c r="B170" s="1">
        <v>1.9203404379528404E-3</v>
      </c>
      <c r="C170" s="1">
        <v>0</v>
      </c>
      <c r="D170" s="1">
        <v>0</v>
      </c>
    </row>
    <row r="171" spans="1:4" x14ac:dyDescent="0.2">
      <c r="A171" s="1" t="s">
        <v>173</v>
      </c>
      <c r="B171" s="1">
        <v>1.5362723503622722E-3</v>
      </c>
      <c r="C171" s="1">
        <v>0</v>
      </c>
      <c r="D171" s="1">
        <v>0</v>
      </c>
    </row>
    <row r="172" spans="1:4" x14ac:dyDescent="0.2">
      <c r="A172" s="1" t="s">
        <v>174</v>
      </c>
      <c r="B172" s="1">
        <v>1.1522042627717041E-3</v>
      </c>
      <c r="C172" s="1">
        <v>0</v>
      </c>
      <c r="D172" s="1">
        <v>0</v>
      </c>
    </row>
    <row r="173" spans="1:4" x14ac:dyDescent="0.2">
      <c r="A173" s="1" t="s">
        <v>175</v>
      </c>
      <c r="B173" s="1">
        <v>1.1522042627717041E-3</v>
      </c>
      <c r="C173" s="1">
        <v>0</v>
      </c>
      <c r="D173" s="1">
        <v>0</v>
      </c>
    </row>
    <row r="174" spans="1:4" x14ac:dyDescent="0.2">
      <c r="A174" s="1" t="s">
        <v>176</v>
      </c>
      <c r="B174" s="1">
        <v>7.6813617518113608E-4</v>
      </c>
      <c r="C174" s="1">
        <v>0</v>
      </c>
      <c r="D174" s="1">
        <v>0</v>
      </c>
    </row>
    <row r="175" spans="1:4" x14ac:dyDescent="0.2">
      <c r="A175" s="1" t="s">
        <v>177</v>
      </c>
      <c r="B175" s="1">
        <v>5.7610213138585206E-4</v>
      </c>
      <c r="C175" s="1">
        <v>0</v>
      </c>
      <c r="D175" s="1">
        <v>0</v>
      </c>
    </row>
    <row r="176" spans="1:4" x14ac:dyDescent="0.2">
      <c r="A176" s="1" t="s">
        <v>178</v>
      </c>
      <c r="B176" s="1">
        <v>3.8406808759056804E-4</v>
      </c>
      <c r="C176" s="1">
        <v>0</v>
      </c>
      <c r="D176" s="1">
        <v>0</v>
      </c>
    </row>
    <row r="177" spans="1:4" x14ac:dyDescent="0.2">
      <c r="A177" s="1" t="s">
        <v>179</v>
      </c>
      <c r="B177" s="1">
        <v>3.8406808759056804E-4</v>
      </c>
      <c r="C177" s="1">
        <v>0</v>
      </c>
      <c r="D177" s="1">
        <v>0</v>
      </c>
    </row>
    <row r="178" spans="1:4" x14ac:dyDescent="0.2">
      <c r="A178" s="1" t="s">
        <v>180</v>
      </c>
      <c r="B178" s="1">
        <v>1.9203404379528402E-4</v>
      </c>
      <c r="C178" s="1">
        <v>0</v>
      </c>
      <c r="D178" s="1">
        <v>0</v>
      </c>
    </row>
    <row r="179" spans="1:4" x14ac:dyDescent="0.2">
      <c r="A179" s="1" t="s">
        <v>181</v>
      </c>
      <c r="B179" s="1">
        <v>0</v>
      </c>
      <c r="C179" s="1">
        <v>0</v>
      </c>
      <c r="D179" s="1">
        <v>0</v>
      </c>
    </row>
    <row r="180" spans="1:4" x14ac:dyDescent="0.2">
      <c r="A180" s="1" t="s">
        <v>182</v>
      </c>
      <c r="B180" s="1">
        <v>0</v>
      </c>
      <c r="C180" s="1">
        <v>0</v>
      </c>
      <c r="D180" s="1">
        <v>0</v>
      </c>
    </row>
    <row r="181" spans="1:4" x14ac:dyDescent="0.2">
      <c r="A181" s="1" t="s">
        <v>183</v>
      </c>
      <c r="B181" s="1">
        <v>0</v>
      </c>
      <c r="C181" s="1">
        <v>0</v>
      </c>
      <c r="D181" s="1">
        <v>0</v>
      </c>
    </row>
    <row r="182" spans="1:4" x14ac:dyDescent="0.2">
      <c r="A182" s="1" t="s">
        <v>184</v>
      </c>
      <c r="B182" s="1">
        <v>0</v>
      </c>
      <c r="C182" s="1">
        <v>0</v>
      </c>
      <c r="D182" s="1">
        <v>0</v>
      </c>
    </row>
    <row r="183" spans="1:4" x14ac:dyDescent="0.2">
      <c r="A183" s="1" t="s">
        <v>185</v>
      </c>
      <c r="B183" s="1">
        <v>0</v>
      </c>
      <c r="C183" s="1">
        <v>0</v>
      </c>
      <c r="D183" s="1">
        <v>0</v>
      </c>
    </row>
    <row r="184" spans="1:4" x14ac:dyDescent="0.2">
      <c r="A184" s="1" t="s">
        <v>186</v>
      </c>
      <c r="B184" s="1">
        <v>0</v>
      </c>
      <c r="C184" s="1">
        <v>0</v>
      </c>
      <c r="D184" s="1">
        <v>0</v>
      </c>
    </row>
    <row r="185" spans="1:4" x14ac:dyDescent="0.2">
      <c r="A185" s="1" t="s">
        <v>187</v>
      </c>
      <c r="B185" s="1">
        <v>0</v>
      </c>
      <c r="C185" s="1">
        <v>0</v>
      </c>
      <c r="D185" s="1">
        <v>0</v>
      </c>
    </row>
    <row r="186" spans="1:4" x14ac:dyDescent="0.2">
      <c r="A186" s="1" t="s">
        <v>188</v>
      </c>
      <c r="B186" s="1">
        <v>0</v>
      </c>
      <c r="C186" s="1">
        <v>0</v>
      </c>
      <c r="D186" s="1">
        <v>0</v>
      </c>
    </row>
    <row r="187" spans="1:4" x14ac:dyDescent="0.2">
      <c r="A187" s="3" t="s">
        <v>189</v>
      </c>
      <c r="B187" s="3">
        <v>0</v>
      </c>
      <c r="C187" s="3">
        <v>0</v>
      </c>
      <c r="D187" s="3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3643C-3D06-4D77-96BE-27918A107453}">
  <dimension ref="A1:D213"/>
  <sheetViews>
    <sheetView workbookViewId="0">
      <selection sqref="A1:XFD1"/>
    </sheetView>
  </sheetViews>
  <sheetFormatPr defaultRowHeight="14.25" x14ac:dyDescent="0.2"/>
  <cols>
    <col min="1" max="1" width="32.125" style="1" customWidth="1"/>
    <col min="2" max="3" width="12.75" style="1" bestFit="1" customWidth="1"/>
    <col min="4" max="4" width="13.875" style="1" bestFit="1" customWidth="1"/>
    <col min="8" max="8" width="33" bestFit="1" customWidth="1"/>
  </cols>
  <sheetData>
    <row r="1" spans="1:4" ht="15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1" t="s">
        <v>60</v>
      </c>
      <c r="B2" s="1">
        <v>10.522068909868475</v>
      </c>
      <c r="C2" s="1">
        <v>7.2026884477633102</v>
      </c>
      <c r="D2" s="1">
        <v>14.350266855713478</v>
      </c>
    </row>
    <row r="3" spans="1:4" x14ac:dyDescent="0.2">
      <c r="A3" s="1" t="s">
        <v>27</v>
      </c>
      <c r="B3" s="1">
        <v>8.267339857753802</v>
      </c>
      <c r="C3" s="1">
        <v>9.0389049411902054</v>
      </c>
      <c r="D3" s="1">
        <v>13.991769547325102</v>
      </c>
    </row>
    <row r="4" spans="1:4" x14ac:dyDescent="0.2">
      <c r="A4" s="1" t="s">
        <v>12</v>
      </c>
      <c r="B4" s="1">
        <v>11.520712537415514</v>
      </c>
      <c r="C4" s="1">
        <v>7.0738530943416684</v>
      </c>
      <c r="D4" s="1">
        <v>8.6840497515878781</v>
      </c>
    </row>
    <row r="5" spans="1:4" x14ac:dyDescent="0.2">
      <c r="A5" s="1" t="s">
        <v>52</v>
      </c>
      <c r="B5" s="1">
        <v>3.7306006078700342</v>
      </c>
      <c r="C5" s="1">
        <v>8.0361572875363265</v>
      </c>
      <c r="D5" s="1">
        <v>7.941118834365021</v>
      </c>
    </row>
    <row r="6" spans="1:4" x14ac:dyDescent="0.2">
      <c r="A6" s="1" t="s">
        <v>40</v>
      </c>
      <c r="B6" s="1">
        <v>7.2506368802665104</v>
      </c>
      <c r="C6" s="1">
        <v>6.0581802110564915</v>
      </c>
      <c r="D6" s="1">
        <v>5.6460444260008531</v>
      </c>
    </row>
    <row r="7" spans="1:4" x14ac:dyDescent="0.2">
      <c r="A7" s="1" t="s">
        <v>26</v>
      </c>
      <c r="B7" s="1">
        <v>4.4399103948849774</v>
      </c>
      <c r="C7" s="1">
        <v>4.5300845143240736</v>
      </c>
      <c r="D7" s="1">
        <v>3.9642194326290188</v>
      </c>
    </row>
    <row r="8" spans="1:4" x14ac:dyDescent="0.2">
      <c r="A8" s="1" t="s">
        <v>104</v>
      </c>
      <c r="B8" s="1">
        <v>1.5703949618256083</v>
      </c>
      <c r="C8" s="1">
        <v>1.8862496403867561</v>
      </c>
      <c r="D8" s="1">
        <v>3.4789224331707995</v>
      </c>
    </row>
    <row r="9" spans="1:4" x14ac:dyDescent="0.2">
      <c r="A9" s="1" t="s">
        <v>53</v>
      </c>
      <c r="B9" s="1">
        <v>3.477769708706528</v>
      </c>
      <c r="C9" s="1">
        <v>4.5705279747832943</v>
      </c>
      <c r="D9" s="1">
        <v>2.8149531417505274</v>
      </c>
    </row>
    <row r="10" spans="1:4" x14ac:dyDescent="0.2">
      <c r="A10" s="1" t="s">
        <v>44</v>
      </c>
      <c r="B10" s="1">
        <v>1.4970048376003349</v>
      </c>
      <c r="C10" s="1">
        <v>1.8916698979740747</v>
      </c>
      <c r="D10" s="1">
        <v>2.5008357252365965</v>
      </c>
    </row>
    <row r="11" spans="1:4" x14ac:dyDescent="0.2">
      <c r="A11" s="1" t="s">
        <v>190</v>
      </c>
      <c r="B11" s="1">
        <v>1.0505162284392495</v>
      </c>
      <c r="C11" s="1">
        <v>1.7511601435951318</v>
      </c>
      <c r="D11" s="1">
        <v>2.4616430934513724</v>
      </c>
    </row>
    <row r="12" spans="1:4" x14ac:dyDescent="0.2">
      <c r="A12" s="1" t="s">
        <v>57</v>
      </c>
      <c r="B12" s="1">
        <v>1.2995047127218515</v>
      </c>
      <c r="C12" s="1">
        <v>1.7453229431164812</v>
      </c>
      <c r="D12" s="1">
        <v>2.324468882203087</v>
      </c>
    </row>
    <row r="13" spans="1:4" x14ac:dyDescent="0.2">
      <c r="A13" s="1" t="s">
        <v>100</v>
      </c>
      <c r="B13" s="1">
        <v>3.4904496778135128</v>
      </c>
      <c r="C13" s="1">
        <v>2.5104131487110211</v>
      </c>
      <c r="D13" s="1">
        <v>2.1642401816693755</v>
      </c>
    </row>
    <row r="14" spans="1:4" x14ac:dyDescent="0.2">
      <c r="A14" s="1" t="s">
        <v>90</v>
      </c>
      <c r="B14" s="1">
        <v>2.7822926152628402</v>
      </c>
      <c r="C14" s="1">
        <v>1.709048911570582</v>
      </c>
      <c r="D14" s="1">
        <v>2.0697167755991286</v>
      </c>
    </row>
    <row r="15" spans="1:4" x14ac:dyDescent="0.2">
      <c r="A15" s="1" t="s">
        <v>42</v>
      </c>
      <c r="B15" s="1">
        <v>3.2161012553169415</v>
      </c>
      <c r="C15" s="1">
        <v>3.8171121701460553</v>
      </c>
      <c r="D15" s="1">
        <v>2.0662586022063145</v>
      </c>
    </row>
    <row r="16" spans="1:4" x14ac:dyDescent="0.2">
      <c r="A16" s="1" t="s">
        <v>36</v>
      </c>
      <c r="B16" s="1">
        <v>2.2286006309245234E-2</v>
      </c>
      <c r="C16" s="1">
        <v>5.4202575873182647E-3</v>
      </c>
      <c r="D16" s="1">
        <v>1.9734642828324747</v>
      </c>
    </row>
    <row r="17" spans="1:4" x14ac:dyDescent="0.2">
      <c r="A17" s="1" t="s">
        <v>62</v>
      </c>
      <c r="B17" s="1">
        <v>0.83534099510860582</v>
      </c>
      <c r="C17" s="1">
        <v>0.64792925313019867</v>
      </c>
      <c r="D17" s="1">
        <v>1.9221680441724016</v>
      </c>
    </row>
    <row r="18" spans="1:4" x14ac:dyDescent="0.2">
      <c r="A18" s="1" t="s">
        <v>92</v>
      </c>
      <c r="B18" s="1">
        <v>1.1385075292119593</v>
      </c>
      <c r="C18" s="1">
        <v>1.8299623500569124</v>
      </c>
      <c r="D18" s="1">
        <v>1.5855725006051802</v>
      </c>
    </row>
    <row r="19" spans="1:4" x14ac:dyDescent="0.2">
      <c r="A19" s="1" t="s">
        <v>5</v>
      </c>
      <c r="B19" s="1">
        <v>1.2215036906394932</v>
      </c>
      <c r="C19" s="1">
        <v>1.7282282845718624</v>
      </c>
      <c r="D19" s="1">
        <v>1.4541619116782514</v>
      </c>
    </row>
    <row r="20" spans="1:4" x14ac:dyDescent="0.2">
      <c r="A20" s="1" t="s">
        <v>72</v>
      </c>
      <c r="B20" s="1">
        <v>0.41498080713766983</v>
      </c>
      <c r="C20" s="1">
        <v>1.744489057333817</v>
      </c>
      <c r="D20" s="1">
        <v>1.4351419580177751</v>
      </c>
    </row>
    <row r="21" spans="1:4" x14ac:dyDescent="0.2">
      <c r="A21" s="1" t="s">
        <v>46</v>
      </c>
      <c r="B21" s="1">
        <v>0.59480582356399347</v>
      </c>
      <c r="C21" s="1">
        <v>0.53452078668784742</v>
      </c>
      <c r="D21" s="1">
        <v>1.2570460282878582</v>
      </c>
    </row>
    <row r="22" spans="1:4" x14ac:dyDescent="0.2">
      <c r="A22" s="1" t="s">
        <v>112</v>
      </c>
      <c r="B22" s="1">
        <v>2.6201427072886769</v>
      </c>
      <c r="C22" s="1">
        <v>2.7030407645064853</v>
      </c>
      <c r="D22" s="1">
        <v>1.2190061209669052</v>
      </c>
    </row>
    <row r="23" spans="1:4" x14ac:dyDescent="0.2">
      <c r="A23" s="1" t="s">
        <v>66</v>
      </c>
      <c r="B23" s="1">
        <v>1.2272673129608496</v>
      </c>
      <c r="C23" s="1">
        <v>1.2337340154519034</v>
      </c>
      <c r="D23" s="1">
        <v>1.1878825604315799</v>
      </c>
    </row>
    <row r="24" spans="1:4" x14ac:dyDescent="0.2">
      <c r="A24" s="1" t="s">
        <v>154</v>
      </c>
      <c r="B24" s="1">
        <v>2.689690416633046E-3</v>
      </c>
      <c r="C24" s="1">
        <v>0.14884861220558621</v>
      </c>
      <c r="D24" s="1">
        <v>1.1602171732890687</v>
      </c>
    </row>
    <row r="25" spans="1:4" x14ac:dyDescent="0.2">
      <c r="A25" s="1" t="s">
        <v>45</v>
      </c>
      <c r="B25" s="1">
        <v>0.80882833243036589</v>
      </c>
      <c r="C25" s="1">
        <v>0.93186736212740939</v>
      </c>
      <c r="D25" s="1">
        <v>0.98385033025555901</v>
      </c>
    </row>
    <row r="26" spans="1:4" x14ac:dyDescent="0.2">
      <c r="A26" s="1" t="s">
        <v>94</v>
      </c>
      <c r="B26" s="1">
        <v>1.1784686439733645</v>
      </c>
      <c r="C26" s="1">
        <v>2.3936691391380123</v>
      </c>
      <c r="D26" s="1">
        <v>0.85820336364998673</v>
      </c>
    </row>
    <row r="27" spans="1:4" x14ac:dyDescent="0.2">
      <c r="A27" s="1" t="s">
        <v>61</v>
      </c>
      <c r="B27" s="1">
        <v>3.1073609141873484</v>
      </c>
      <c r="C27" s="1">
        <v>3.3205331865694356</v>
      </c>
      <c r="D27" s="1">
        <v>0.78558172240089441</v>
      </c>
    </row>
    <row r="28" spans="1:4" x14ac:dyDescent="0.2">
      <c r="A28" s="1" t="s">
        <v>51</v>
      </c>
      <c r="B28" s="1">
        <v>1.2184297587347697</v>
      </c>
      <c r="C28" s="1">
        <v>1.3767454271788393</v>
      </c>
      <c r="D28" s="1">
        <v>0.76598540650828228</v>
      </c>
    </row>
    <row r="29" spans="1:4" x14ac:dyDescent="0.2">
      <c r="A29" s="1" t="s">
        <v>10</v>
      </c>
      <c r="B29" s="1">
        <v>2.1628953364610592</v>
      </c>
      <c r="C29" s="1">
        <v>3.2225516071063747</v>
      </c>
      <c r="D29" s="1">
        <v>0.63918571543843872</v>
      </c>
    </row>
    <row r="30" spans="1:4" x14ac:dyDescent="0.2">
      <c r="A30" s="1" t="s">
        <v>17</v>
      </c>
      <c r="B30" s="1">
        <v>1.2557011830795419</v>
      </c>
      <c r="C30" s="1">
        <v>0.7550835762025675</v>
      </c>
      <c r="D30" s="1">
        <v>0.59422946133185794</v>
      </c>
    </row>
    <row r="31" spans="1:4" x14ac:dyDescent="0.2">
      <c r="A31" s="1" t="s">
        <v>4</v>
      </c>
      <c r="B31" s="1">
        <v>1.6541596062293229</v>
      </c>
      <c r="C31" s="1">
        <v>0.66293919721815708</v>
      </c>
      <c r="D31" s="1">
        <v>0.54581503383246299</v>
      </c>
    </row>
    <row r="32" spans="1:4" x14ac:dyDescent="0.2">
      <c r="A32" s="1" t="s">
        <v>95</v>
      </c>
      <c r="B32" s="1">
        <v>0.32276284999596544</v>
      </c>
      <c r="C32" s="1">
        <v>1.2091343848633052E-2</v>
      </c>
      <c r="D32" s="1">
        <v>0.46685340802987862</v>
      </c>
    </row>
    <row r="33" spans="1:4" x14ac:dyDescent="0.2">
      <c r="A33" s="1" t="s">
        <v>14</v>
      </c>
      <c r="B33" s="1">
        <v>1.9642424871183042</v>
      </c>
      <c r="C33" s="1">
        <v>1.9100153851926898</v>
      </c>
      <c r="D33" s="1">
        <v>0.45244435222648732</v>
      </c>
    </row>
    <row r="34" spans="1:4" x14ac:dyDescent="0.2">
      <c r="A34" s="1" t="s">
        <v>71</v>
      </c>
      <c r="B34" s="1">
        <v>1.1369705632595974</v>
      </c>
      <c r="C34" s="1">
        <v>1.2662555609758133</v>
      </c>
      <c r="D34" s="1">
        <v>0.40575901142349946</v>
      </c>
    </row>
    <row r="35" spans="1:4" x14ac:dyDescent="0.2">
      <c r="A35" s="1" t="s">
        <v>54</v>
      </c>
      <c r="B35" s="1">
        <v>0.81766588665644591</v>
      </c>
      <c r="C35" s="1">
        <v>0.34439482824037587</v>
      </c>
      <c r="D35" s="1">
        <v>0.38385724660234466</v>
      </c>
    </row>
    <row r="36" spans="1:4" x14ac:dyDescent="0.2">
      <c r="A36" s="1" t="s">
        <v>118</v>
      </c>
      <c r="B36" s="1">
        <v>0.40037963059023335</v>
      </c>
      <c r="C36" s="1">
        <v>0.4965789835766195</v>
      </c>
      <c r="D36" s="1">
        <v>0.3296791967815933</v>
      </c>
    </row>
    <row r="37" spans="1:4" x14ac:dyDescent="0.2">
      <c r="A37" s="1" t="s">
        <v>111</v>
      </c>
      <c r="B37" s="1">
        <v>0.58097312999273787</v>
      </c>
      <c r="C37" s="1">
        <v>0.33563902752240027</v>
      </c>
      <c r="D37" s="1">
        <v>0.32391557446023683</v>
      </c>
    </row>
    <row r="38" spans="1:4" x14ac:dyDescent="0.2">
      <c r="A38" s="1" t="s">
        <v>96</v>
      </c>
      <c r="B38" s="1">
        <v>1.8309106907509234</v>
      </c>
      <c r="C38" s="1">
        <v>1.7207233125278831</v>
      </c>
      <c r="D38" s="1">
        <v>0.29394473838918284</v>
      </c>
    </row>
    <row r="39" spans="1:4" x14ac:dyDescent="0.2">
      <c r="A39" s="1" t="s">
        <v>170</v>
      </c>
      <c r="B39" s="1">
        <v>0.28433870118692195</v>
      </c>
      <c r="C39" s="1">
        <v>1.3413052814156046</v>
      </c>
      <c r="D39" s="1">
        <v>0.28818111606782632</v>
      </c>
    </row>
    <row r="40" spans="1:4" x14ac:dyDescent="0.2">
      <c r="A40" s="1" t="s">
        <v>148</v>
      </c>
      <c r="B40" s="1">
        <v>0.20518495464029235</v>
      </c>
      <c r="C40" s="1">
        <v>0.20430201675276535</v>
      </c>
      <c r="D40" s="1">
        <v>0.27723023365724891</v>
      </c>
    </row>
    <row r="41" spans="1:4" x14ac:dyDescent="0.2">
      <c r="A41" s="1" t="s">
        <v>191</v>
      </c>
      <c r="B41" s="1">
        <v>0.45993706124425077</v>
      </c>
      <c r="C41" s="1">
        <v>0.10006629391972183</v>
      </c>
      <c r="D41" s="1">
        <v>0.26570298901453582</v>
      </c>
    </row>
    <row r="42" spans="1:4" x14ac:dyDescent="0.2">
      <c r="A42" s="1" t="s">
        <v>192</v>
      </c>
      <c r="B42" s="1">
        <v>1.1527244642713054E-3</v>
      </c>
      <c r="C42" s="1">
        <v>4.1694289133217425E-4</v>
      </c>
      <c r="D42" s="1">
        <v>0.26512662678240018</v>
      </c>
    </row>
    <row r="43" spans="1:4" x14ac:dyDescent="0.2">
      <c r="A43" s="1" t="s">
        <v>99</v>
      </c>
      <c r="B43" s="1">
        <v>8.4533127379895715E-3</v>
      </c>
      <c r="C43" s="1">
        <v>0</v>
      </c>
      <c r="D43" s="1">
        <v>0.25532846883609411</v>
      </c>
    </row>
    <row r="44" spans="1:4" x14ac:dyDescent="0.2">
      <c r="A44" s="1" t="s">
        <v>75</v>
      </c>
      <c r="B44" s="1">
        <v>0.28088052779410805</v>
      </c>
      <c r="C44" s="1">
        <v>0.74090751789727372</v>
      </c>
      <c r="D44" s="1">
        <v>0.24610667312192366</v>
      </c>
    </row>
    <row r="45" spans="1:4" x14ac:dyDescent="0.2">
      <c r="A45" s="1" t="s">
        <v>64</v>
      </c>
      <c r="B45" s="1">
        <v>0.26858480017521413</v>
      </c>
      <c r="C45" s="1">
        <v>0.18470570086015317</v>
      </c>
      <c r="D45" s="1">
        <v>0.24091941303270281</v>
      </c>
    </row>
    <row r="46" spans="1:4" x14ac:dyDescent="0.2">
      <c r="A46" s="1" t="s">
        <v>193</v>
      </c>
      <c r="B46" s="1">
        <v>0.74389152094308231</v>
      </c>
      <c r="C46" s="1">
        <v>0.21931196084072369</v>
      </c>
      <c r="D46" s="1">
        <v>0.24034305080056717</v>
      </c>
    </row>
    <row r="47" spans="1:4" x14ac:dyDescent="0.2">
      <c r="A47" s="1" t="s">
        <v>38</v>
      </c>
      <c r="B47" s="1">
        <v>0.80383319308519019</v>
      </c>
      <c r="C47" s="1">
        <v>0.10048323681105399</v>
      </c>
      <c r="D47" s="1">
        <v>0.20576131687242799</v>
      </c>
    </row>
    <row r="48" spans="1:4" x14ac:dyDescent="0.2">
      <c r="A48" s="1" t="s">
        <v>114</v>
      </c>
      <c r="B48" s="1">
        <v>0.2724272150561185</v>
      </c>
      <c r="C48" s="1">
        <v>0.38984160339558294</v>
      </c>
      <c r="D48" s="1">
        <v>0.19884497008680013</v>
      </c>
    </row>
    <row r="49" spans="1:4" x14ac:dyDescent="0.2">
      <c r="A49" s="1" t="s">
        <v>134</v>
      </c>
      <c r="B49" s="1">
        <v>8.1459195475172233E-2</v>
      </c>
      <c r="C49" s="1">
        <v>0.11591012379034443</v>
      </c>
      <c r="D49" s="1">
        <v>0.18962317437262971</v>
      </c>
    </row>
    <row r="50" spans="1:4" x14ac:dyDescent="0.2">
      <c r="A50" s="1" t="s">
        <v>43</v>
      </c>
      <c r="B50" s="1">
        <v>0.16791353029552014</v>
      </c>
      <c r="C50" s="1">
        <v>0.29728028151984026</v>
      </c>
      <c r="D50" s="1">
        <v>0.16541596062293232</v>
      </c>
    </row>
    <row r="51" spans="1:4" x14ac:dyDescent="0.2">
      <c r="A51" s="1" t="s">
        <v>79</v>
      </c>
      <c r="B51" s="1">
        <v>0.29317625541300196</v>
      </c>
      <c r="C51" s="1">
        <v>0.66961028347947171</v>
      </c>
      <c r="D51" s="1">
        <v>0.1371742112482853</v>
      </c>
    </row>
    <row r="52" spans="1:4" x14ac:dyDescent="0.2">
      <c r="A52" s="1" t="s">
        <v>150</v>
      </c>
      <c r="B52" s="1">
        <v>0.17521411856923841</v>
      </c>
      <c r="C52" s="1">
        <v>0.19429538736079319</v>
      </c>
      <c r="D52" s="1">
        <v>0.1371742112482853</v>
      </c>
    </row>
    <row r="53" spans="1:4" x14ac:dyDescent="0.2">
      <c r="A53" s="1" t="s">
        <v>152</v>
      </c>
      <c r="B53" s="1">
        <v>5.5330774285022657E-2</v>
      </c>
      <c r="C53" s="1">
        <v>8.1720806701106152E-2</v>
      </c>
      <c r="D53" s="1">
        <v>0.12391787990916532</v>
      </c>
    </row>
    <row r="54" spans="1:4" x14ac:dyDescent="0.2">
      <c r="A54" s="1" t="s">
        <v>194</v>
      </c>
      <c r="B54" s="1">
        <v>0.32161012553169416</v>
      </c>
      <c r="C54" s="1">
        <v>4.0026517567888727E-2</v>
      </c>
      <c r="D54" s="1">
        <v>0.10143975285587487</v>
      </c>
    </row>
    <row r="55" spans="1:4" x14ac:dyDescent="0.2">
      <c r="A55" s="1" t="s">
        <v>177</v>
      </c>
      <c r="B55" s="1">
        <v>0.1590759760694401</v>
      </c>
      <c r="C55" s="1">
        <v>0.11424235222501575</v>
      </c>
      <c r="D55" s="1">
        <v>8.4148885891805289E-2</v>
      </c>
    </row>
    <row r="56" spans="1:4" x14ac:dyDescent="0.2">
      <c r="A56" s="1" t="s">
        <v>113</v>
      </c>
      <c r="B56" s="1">
        <v>0.21479099184255321</v>
      </c>
      <c r="C56" s="1">
        <v>0.20305118807876885</v>
      </c>
      <c r="D56" s="1">
        <v>6.1670758838514833E-2</v>
      </c>
    </row>
    <row r="57" spans="1:4" x14ac:dyDescent="0.2">
      <c r="A57" s="1" t="s">
        <v>169</v>
      </c>
      <c r="B57" s="1">
        <v>1.1527244642713054E-3</v>
      </c>
      <c r="C57" s="1">
        <v>4.1694289133217425E-4</v>
      </c>
      <c r="D57" s="1">
        <v>6.051803437424353E-2</v>
      </c>
    </row>
    <row r="58" spans="1:4" x14ac:dyDescent="0.2">
      <c r="A58" s="1" t="s">
        <v>124</v>
      </c>
      <c r="B58" s="1">
        <v>3.5350216904320025E-2</v>
      </c>
      <c r="C58" s="1">
        <v>6.3375319482490478E-2</v>
      </c>
      <c r="D58" s="1">
        <v>5.4754412052886996E-2</v>
      </c>
    </row>
    <row r="59" spans="1:4" x14ac:dyDescent="0.2">
      <c r="A59" s="1" t="s">
        <v>81</v>
      </c>
      <c r="B59" s="1">
        <v>4.9567151963666123E-2</v>
      </c>
      <c r="C59" s="1">
        <v>6.9212519961140931E-2</v>
      </c>
      <c r="D59" s="1">
        <v>5.1872600892208728E-2</v>
      </c>
    </row>
    <row r="60" spans="1:4" x14ac:dyDescent="0.2">
      <c r="A60" s="1" t="s">
        <v>73</v>
      </c>
      <c r="B60" s="1">
        <v>2.6896904166330456E-2</v>
      </c>
      <c r="C60" s="1">
        <v>9.6730750789064415E-2</v>
      </c>
      <c r="D60" s="1">
        <v>4.726170303512351E-2</v>
      </c>
    </row>
    <row r="61" spans="1:4" x14ac:dyDescent="0.2">
      <c r="A61" s="1" t="s">
        <v>129</v>
      </c>
      <c r="B61" s="1">
        <v>2.6512662678240019E-2</v>
      </c>
      <c r="C61" s="1">
        <v>8.7141064288424414E-2</v>
      </c>
      <c r="D61" s="1">
        <v>4.553261633871656E-2</v>
      </c>
    </row>
    <row r="62" spans="1:4" x14ac:dyDescent="0.2">
      <c r="A62" s="1" t="s">
        <v>155</v>
      </c>
      <c r="B62" s="1">
        <v>2.6512662678240019E-2</v>
      </c>
      <c r="C62" s="1">
        <v>4.5446775155206988E-2</v>
      </c>
      <c r="D62" s="1">
        <v>4.3803529642309602E-2</v>
      </c>
    </row>
    <row r="63" spans="1:4" x14ac:dyDescent="0.2">
      <c r="A63" s="1" t="s">
        <v>163</v>
      </c>
      <c r="B63" s="1">
        <v>4.2266563689947856E-2</v>
      </c>
      <c r="C63" s="1">
        <v>7.5883606222455713E-2</v>
      </c>
      <c r="D63" s="1">
        <v>4.034535624949568E-2</v>
      </c>
    </row>
    <row r="64" spans="1:4" x14ac:dyDescent="0.2">
      <c r="A64" s="1" t="s">
        <v>195</v>
      </c>
      <c r="B64" s="1">
        <v>1.9212074404521752E-2</v>
      </c>
      <c r="C64" s="1">
        <v>1.0006629391972182E-2</v>
      </c>
      <c r="D64" s="1">
        <v>3.9768994017360025E-2</v>
      </c>
    </row>
    <row r="65" spans="1:4" x14ac:dyDescent="0.2">
      <c r="A65" s="1" t="s">
        <v>196</v>
      </c>
      <c r="B65" s="1">
        <v>1.4601176547436532E-2</v>
      </c>
      <c r="C65" s="1">
        <v>2.9186002393252193E-3</v>
      </c>
      <c r="D65" s="1">
        <v>3.8039907320953074E-2</v>
      </c>
    </row>
    <row r="66" spans="1:4" x14ac:dyDescent="0.2">
      <c r="A66" s="1" t="s">
        <v>197</v>
      </c>
      <c r="B66" s="1">
        <v>6.4552569999193093E-2</v>
      </c>
      <c r="C66" s="1">
        <v>7.0046405743805273E-2</v>
      </c>
      <c r="D66" s="1">
        <v>3.3429009463867849E-2</v>
      </c>
    </row>
    <row r="67" spans="1:4" x14ac:dyDescent="0.2">
      <c r="A67" s="1" t="s">
        <v>153</v>
      </c>
      <c r="B67" s="1">
        <v>0.13832693571255661</v>
      </c>
      <c r="C67" s="1">
        <v>0.25850459262594805</v>
      </c>
      <c r="D67" s="1">
        <v>3.2852647231732202E-2</v>
      </c>
    </row>
    <row r="68" spans="1:4" x14ac:dyDescent="0.2">
      <c r="A68" s="1" t="s">
        <v>198</v>
      </c>
      <c r="B68" s="1">
        <v>4.4956254106580898E-2</v>
      </c>
      <c r="C68" s="1">
        <v>5.0867032742525249E-2</v>
      </c>
      <c r="D68" s="1">
        <v>3.1123560535325237E-2</v>
      </c>
    </row>
    <row r="69" spans="1:4" x14ac:dyDescent="0.2">
      <c r="A69" s="1" t="s">
        <v>105</v>
      </c>
      <c r="B69" s="1">
        <v>0.41728625606621245</v>
      </c>
      <c r="C69" s="1">
        <v>0.22264750397138103</v>
      </c>
      <c r="D69" s="1">
        <v>2.9970836071053934E-2</v>
      </c>
    </row>
    <row r="70" spans="1:4" x14ac:dyDescent="0.2">
      <c r="A70" s="1" t="s">
        <v>199</v>
      </c>
      <c r="B70" s="1">
        <v>1.4216935059346096E-2</v>
      </c>
      <c r="C70" s="1">
        <v>2.2514916131937408E-2</v>
      </c>
      <c r="D70" s="1">
        <v>2.9394473838918283E-2</v>
      </c>
    </row>
    <row r="71" spans="1:4" x14ac:dyDescent="0.2">
      <c r="A71" s="1" t="s">
        <v>108</v>
      </c>
      <c r="B71" s="1">
        <v>3.3429009463867849E-2</v>
      </c>
      <c r="C71" s="1">
        <v>4.4612889372542645E-2</v>
      </c>
      <c r="D71" s="1">
        <v>2.7089024910375674E-2</v>
      </c>
    </row>
    <row r="72" spans="1:4" x14ac:dyDescent="0.2">
      <c r="A72" s="1" t="s">
        <v>200</v>
      </c>
      <c r="B72" s="1">
        <v>0.16483959839079665</v>
      </c>
      <c r="C72" s="1">
        <v>0.72256203067865798</v>
      </c>
      <c r="D72" s="1">
        <v>2.6512662678240019E-2</v>
      </c>
    </row>
    <row r="73" spans="1:4" x14ac:dyDescent="0.2">
      <c r="A73" s="1" t="s">
        <v>201</v>
      </c>
      <c r="B73" s="1">
        <v>3.4581733928139161E-3</v>
      </c>
      <c r="C73" s="1">
        <v>2.0847144566608715E-3</v>
      </c>
      <c r="D73" s="1">
        <v>2.4783575981833061E-2</v>
      </c>
    </row>
    <row r="74" spans="1:4" x14ac:dyDescent="0.2">
      <c r="A74" s="1" t="s">
        <v>202</v>
      </c>
      <c r="B74" s="1">
        <v>4.8798668987485257E-2</v>
      </c>
      <c r="C74" s="1">
        <v>4.7531489611867865E-2</v>
      </c>
      <c r="D74" s="1">
        <v>2.1325402589019146E-2</v>
      </c>
    </row>
    <row r="75" spans="1:4" x14ac:dyDescent="0.2">
      <c r="A75" s="1" t="s">
        <v>203</v>
      </c>
      <c r="B75" s="1">
        <v>4.9951393451756554E-3</v>
      </c>
      <c r="C75" s="1">
        <v>2.0847144566608715E-3</v>
      </c>
      <c r="D75" s="1">
        <v>2.017267812474784E-2</v>
      </c>
    </row>
    <row r="76" spans="1:4" x14ac:dyDescent="0.2">
      <c r="A76" s="1" t="s">
        <v>88</v>
      </c>
      <c r="B76" s="1">
        <v>1.6138142499798273E-2</v>
      </c>
      <c r="C76" s="1">
        <v>9.4646036332403538E-2</v>
      </c>
      <c r="D76" s="1">
        <v>1.8443591428340886E-2</v>
      </c>
    </row>
    <row r="77" spans="1:4" x14ac:dyDescent="0.2">
      <c r="A77" s="1" t="s">
        <v>204</v>
      </c>
      <c r="B77" s="1">
        <v>9.9902786903513108E-3</v>
      </c>
      <c r="C77" s="1">
        <v>0.43487143565945779</v>
      </c>
      <c r="D77" s="1">
        <v>1.7290866964069576E-2</v>
      </c>
    </row>
    <row r="78" spans="1:4" x14ac:dyDescent="0.2">
      <c r="A78" s="1" t="s">
        <v>157</v>
      </c>
      <c r="B78" s="1">
        <v>6.493681148728353E-2</v>
      </c>
      <c r="C78" s="1">
        <v>8.8391892962420934E-2</v>
      </c>
      <c r="D78" s="1">
        <v>1.7290866964069576E-2</v>
      </c>
    </row>
    <row r="79" spans="1:4" x14ac:dyDescent="0.2">
      <c r="A79" s="1" t="s">
        <v>205</v>
      </c>
      <c r="B79" s="1">
        <v>1.1143003154622617E-2</v>
      </c>
      <c r="C79" s="1">
        <v>3.6690974437231329E-2</v>
      </c>
      <c r="D79" s="1">
        <v>1.7290866964069576E-2</v>
      </c>
    </row>
    <row r="80" spans="1:4" x14ac:dyDescent="0.2">
      <c r="A80" s="1" t="s">
        <v>65</v>
      </c>
      <c r="B80" s="1">
        <v>4.9951393451756554E-3</v>
      </c>
      <c r="C80" s="1">
        <v>1.2508286739965227E-3</v>
      </c>
      <c r="D80" s="1">
        <v>1.6714504731933925E-2</v>
      </c>
    </row>
    <row r="81" spans="1:4" x14ac:dyDescent="0.2">
      <c r="A81" s="1" t="s">
        <v>206</v>
      </c>
      <c r="B81" s="1">
        <v>7.3005882737182662E-3</v>
      </c>
      <c r="C81" s="1">
        <v>1.9596315892612189E-2</v>
      </c>
      <c r="D81" s="1">
        <v>1.6138142499798273E-2</v>
      </c>
    </row>
    <row r="82" spans="1:4" x14ac:dyDescent="0.2">
      <c r="A82" s="1" t="s">
        <v>74</v>
      </c>
      <c r="B82" s="1">
        <v>5.763622321356526E-3</v>
      </c>
      <c r="C82" s="1">
        <v>1.7511601435951318E-2</v>
      </c>
      <c r="D82" s="1">
        <v>1.4985418035526967E-2</v>
      </c>
    </row>
    <row r="83" spans="1:4" x14ac:dyDescent="0.2">
      <c r="A83" s="1" t="s">
        <v>207</v>
      </c>
      <c r="B83" s="1">
        <v>1.8827832916431319E-2</v>
      </c>
      <c r="C83" s="1">
        <v>8.7558007179756592E-3</v>
      </c>
      <c r="D83" s="1">
        <v>1.3832693571255664E-2</v>
      </c>
    </row>
    <row r="84" spans="1:4" x14ac:dyDescent="0.2">
      <c r="A84" s="1" t="s">
        <v>208</v>
      </c>
      <c r="B84" s="1">
        <v>0</v>
      </c>
      <c r="C84" s="1">
        <v>0</v>
      </c>
      <c r="D84" s="1">
        <v>1.3832693571255664E-2</v>
      </c>
    </row>
    <row r="85" spans="1:4" x14ac:dyDescent="0.2">
      <c r="A85" s="1" t="s">
        <v>209</v>
      </c>
      <c r="B85" s="1">
        <v>1.6522383987888706E-2</v>
      </c>
      <c r="C85" s="1">
        <v>7.5049720439791367E-3</v>
      </c>
      <c r="D85" s="1">
        <v>1.1527244642713052E-2</v>
      </c>
    </row>
    <row r="86" spans="1:4" x14ac:dyDescent="0.2">
      <c r="A86" s="1" t="s">
        <v>210</v>
      </c>
      <c r="B86" s="1">
        <v>6.1478638094469608E-3</v>
      </c>
      <c r="C86" s="1">
        <v>6.2541433699826142E-3</v>
      </c>
      <c r="D86" s="1">
        <v>1.0950882410577401E-2</v>
      </c>
    </row>
    <row r="87" spans="1:4" x14ac:dyDescent="0.2">
      <c r="A87" s="1" t="s">
        <v>159</v>
      </c>
      <c r="B87" s="1">
        <v>0.16368687392652534</v>
      </c>
      <c r="C87" s="1">
        <v>3.9192631785224377E-2</v>
      </c>
      <c r="D87" s="1">
        <v>1.0374520178441747E-2</v>
      </c>
    </row>
    <row r="88" spans="1:4" x14ac:dyDescent="0.2">
      <c r="A88" s="1" t="s">
        <v>211</v>
      </c>
      <c r="B88" s="1">
        <v>2.3438730773516537E-2</v>
      </c>
      <c r="C88" s="1">
        <v>1.3759115413961749E-2</v>
      </c>
      <c r="D88" s="1">
        <v>9.7981579463060943E-3</v>
      </c>
    </row>
    <row r="89" spans="1:4" x14ac:dyDescent="0.2">
      <c r="A89" s="1" t="s">
        <v>212</v>
      </c>
      <c r="B89" s="1">
        <v>6.9163467856278322E-3</v>
      </c>
      <c r="C89" s="1">
        <v>6.2541433699826142E-3</v>
      </c>
      <c r="D89" s="1">
        <v>9.7981579463060943E-3</v>
      </c>
    </row>
    <row r="90" spans="1:4" x14ac:dyDescent="0.2">
      <c r="A90" s="1" t="s">
        <v>93</v>
      </c>
      <c r="B90" s="1">
        <v>3.8424148809043505E-4</v>
      </c>
      <c r="C90" s="1">
        <v>0</v>
      </c>
      <c r="D90" s="1">
        <v>9.7981579463060943E-3</v>
      </c>
    </row>
    <row r="91" spans="1:4" x14ac:dyDescent="0.2">
      <c r="A91" s="1" t="s">
        <v>213</v>
      </c>
      <c r="B91" s="1">
        <v>5.379380833266092E-3</v>
      </c>
      <c r="C91" s="1">
        <v>2.6684345045259152E-2</v>
      </c>
      <c r="D91" s="1">
        <v>8.6454334820347881E-3</v>
      </c>
    </row>
    <row r="92" spans="1:4" x14ac:dyDescent="0.2">
      <c r="A92" s="1" t="s">
        <v>214</v>
      </c>
      <c r="B92" s="1">
        <v>5.379380833266092E-3</v>
      </c>
      <c r="C92" s="1">
        <v>6.8378634178476574E-2</v>
      </c>
      <c r="D92" s="1">
        <v>7.4927090177634836E-3</v>
      </c>
    </row>
    <row r="93" spans="1:4" x14ac:dyDescent="0.2">
      <c r="A93" s="1" t="s">
        <v>215</v>
      </c>
      <c r="B93" s="1">
        <v>8.0690712498991367E-3</v>
      </c>
      <c r="C93" s="1">
        <v>9.5896865006400069E-3</v>
      </c>
      <c r="D93" s="1">
        <v>7.4927090177634836E-3</v>
      </c>
    </row>
    <row r="94" spans="1:4" x14ac:dyDescent="0.2">
      <c r="A94" s="1" t="s">
        <v>63</v>
      </c>
      <c r="B94" s="1">
        <v>7.684829761808701E-4</v>
      </c>
      <c r="C94" s="1">
        <v>1.2508286739965227E-3</v>
      </c>
      <c r="D94" s="1">
        <v>6.3399845534921791E-3</v>
      </c>
    </row>
    <row r="95" spans="1:4" x14ac:dyDescent="0.2">
      <c r="A95" s="1" t="s">
        <v>84</v>
      </c>
      <c r="B95" s="1">
        <v>1.8443591428340886E-2</v>
      </c>
      <c r="C95" s="1">
        <v>1.8345487218615664E-2</v>
      </c>
      <c r="D95" s="1">
        <v>5.763622321356526E-3</v>
      </c>
    </row>
    <row r="96" spans="1:4" x14ac:dyDescent="0.2">
      <c r="A96" s="1" t="s">
        <v>117</v>
      </c>
      <c r="B96" s="1">
        <v>7.3005882737182662E-3</v>
      </c>
      <c r="C96" s="1">
        <v>3.335543130657394E-3</v>
      </c>
      <c r="D96" s="1">
        <v>5.763622321356526E-3</v>
      </c>
    </row>
    <row r="97" spans="1:4" x14ac:dyDescent="0.2">
      <c r="A97" s="1" t="s">
        <v>216</v>
      </c>
      <c r="B97" s="1">
        <v>3.189204351150611E-2</v>
      </c>
      <c r="C97" s="1">
        <v>0.37274694485096377</v>
      </c>
      <c r="D97" s="1">
        <v>5.1872600892208737E-3</v>
      </c>
    </row>
    <row r="98" spans="1:4" x14ac:dyDescent="0.2">
      <c r="A98" s="1" t="s">
        <v>217</v>
      </c>
      <c r="B98" s="1">
        <v>1.9212074404521755E-3</v>
      </c>
      <c r="C98" s="1">
        <v>5.4202575873182647E-3</v>
      </c>
      <c r="D98" s="1">
        <v>5.1872600892208737E-3</v>
      </c>
    </row>
    <row r="99" spans="1:4" x14ac:dyDescent="0.2">
      <c r="A99" s="1" t="s">
        <v>127</v>
      </c>
      <c r="B99" s="1">
        <v>3.3813250951958286E-2</v>
      </c>
      <c r="C99" s="1">
        <v>0</v>
      </c>
      <c r="D99" s="1">
        <v>5.1872600892208737E-3</v>
      </c>
    </row>
    <row r="100" spans="1:4" x14ac:dyDescent="0.2">
      <c r="A100" s="1" t="s">
        <v>218</v>
      </c>
      <c r="B100" s="1">
        <v>0</v>
      </c>
      <c r="C100" s="1">
        <v>1.667771565328697E-3</v>
      </c>
      <c r="D100" s="1">
        <v>4.6108978570852215E-3</v>
      </c>
    </row>
    <row r="101" spans="1:4" x14ac:dyDescent="0.2">
      <c r="A101" s="1" t="s">
        <v>219</v>
      </c>
      <c r="B101" s="1">
        <v>4.6108978570852215E-3</v>
      </c>
      <c r="C101" s="1">
        <v>1.0006629391972182E-2</v>
      </c>
      <c r="D101" s="1">
        <v>4.0345356249495683E-3</v>
      </c>
    </row>
    <row r="102" spans="1:4" x14ac:dyDescent="0.2">
      <c r="A102" s="1" t="s">
        <v>220</v>
      </c>
      <c r="B102" s="1">
        <v>3.8424148809043505E-4</v>
      </c>
      <c r="C102" s="1">
        <v>6.2541433699826142E-3</v>
      </c>
      <c r="D102" s="1">
        <v>4.0345356249495683E-3</v>
      </c>
    </row>
    <row r="103" spans="1:4" x14ac:dyDescent="0.2">
      <c r="A103" s="1" t="s">
        <v>165</v>
      </c>
      <c r="B103" s="1">
        <v>1.9212074404521755E-3</v>
      </c>
      <c r="C103" s="1">
        <v>2.9186002393252193E-3</v>
      </c>
      <c r="D103" s="1">
        <v>4.0345356249495683E-3</v>
      </c>
    </row>
    <row r="104" spans="1:4" x14ac:dyDescent="0.2">
      <c r="A104" s="1" t="s">
        <v>221</v>
      </c>
      <c r="B104" s="1">
        <v>0.13678996976019489</v>
      </c>
      <c r="C104" s="1">
        <v>9.6313807897732251E-2</v>
      </c>
      <c r="D104" s="1">
        <v>3.4581733928139161E-3</v>
      </c>
    </row>
    <row r="105" spans="1:4" x14ac:dyDescent="0.2">
      <c r="A105" s="1" t="s">
        <v>222</v>
      </c>
      <c r="B105" s="1">
        <v>7.6848297618087019E-3</v>
      </c>
      <c r="C105" s="1">
        <v>4.9616204068528735E-2</v>
      </c>
      <c r="D105" s="1">
        <v>3.4581733928139161E-3</v>
      </c>
    </row>
    <row r="106" spans="1:4" x14ac:dyDescent="0.2">
      <c r="A106" s="1" t="s">
        <v>140</v>
      </c>
      <c r="B106" s="1">
        <v>0</v>
      </c>
      <c r="C106" s="1">
        <v>0</v>
      </c>
      <c r="D106" s="1">
        <v>3.4581733928139161E-3</v>
      </c>
    </row>
    <row r="107" spans="1:4" x14ac:dyDescent="0.2">
      <c r="A107" s="1" t="s">
        <v>223</v>
      </c>
      <c r="B107" s="1">
        <v>2.9970836071053934E-2</v>
      </c>
      <c r="C107" s="1">
        <v>2.8769059501920019E-2</v>
      </c>
      <c r="D107" s="1">
        <v>2.881811160678263E-3</v>
      </c>
    </row>
    <row r="108" spans="1:4" x14ac:dyDescent="0.2">
      <c r="A108" s="1" t="s">
        <v>136</v>
      </c>
      <c r="B108" s="1">
        <v>9.606037202260876E-3</v>
      </c>
      <c r="C108" s="1">
        <v>1.0840515174636529E-2</v>
      </c>
      <c r="D108" s="1">
        <v>2.881811160678263E-3</v>
      </c>
    </row>
    <row r="109" spans="1:4" x14ac:dyDescent="0.2">
      <c r="A109" s="1" t="s">
        <v>224</v>
      </c>
      <c r="B109" s="1">
        <v>4.6108978570852215E-3</v>
      </c>
      <c r="C109" s="1">
        <v>4.5863718046539161E-3</v>
      </c>
      <c r="D109" s="1">
        <v>2.881811160678263E-3</v>
      </c>
    </row>
    <row r="110" spans="1:4" x14ac:dyDescent="0.2">
      <c r="A110" s="1" t="s">
        <v>89</v>
      </c>
      <c r="B110" s="1">
        <v>7.684829761808701E-4</v>
      </c>
      <c r="C110" s="1">
        <v>2.9186002393252193E-3</v>
      </c>
      <c r="D110" s="1">
        <v>2.881811160678263E-3</v>
      </c>
    </row>
    <row r="111" spans="1:4" x14ac:dyDescent="0.2">
      <c r="A111" s="1" t="s">
        <v>107</v>
      </c>
      <c r="B111" s="1">
        <v>6.5321052975373956E-3</v>
      </c>
      <c r="C111" s="1">
        <v>1.4593001196626097E-2</v>
      </c>
      <c r="D111" s="1">
        <v>2.3054489285426107E-3</v>
      </c>
    </row>
    <row r="112" spans="1:4" x14ac:dyDescent="0.2">
      <c r="A112" s="1" t="s">
        <v>225</v>
      </c>
      <c r="B112" s="1">
        <v>3.8424148809043505E-4</v>
      </c>
      <c r="C112" s="1">
        <v>4.1694289133217431E-3</v>
      </c>
      <c r="D112" s="1">
        <v>2.3054489285426107E-3</v>
      </c>
    </row>
    <row r="113" spans="1:4" x14ac:dyDescent="0.2">
      <c r="A113" s="1" t="s">
        <v>128</v>
      </c>
      <c r="B113" s="1">
        <v>7.684829761808701E-4</v>
      </c>
      <c r="C113" s="1">
        <v>0</v>
      </c>
      <c r="D113" s="1">
        <v>2.3054489285426107E-3</v>
      </c>
    </row>
    <row r="114" spans="1:4" x14ac:dyDescent="0.2">
      <c r="A114" s="1" t="s">
        <v>20</v>
      </c>
      <c r="B114" s="1">
        <v>7.6848297618087019E-3</v>
      </c>
      <c r="C114" s="1">
        <v>1.4593001196626097E-2</v>
      </c>
      <c r="D114" s="1">
        <v>1.729086696406958E-3</v>
      </c>
    </row>
    <row r="115" spans="1:4" x14ac:dyDescent="0.2">
      <c r="A115" s="1" t="s">
        <v>102</v>
      </c>
      <c r="B115" s="1">
        <v>1.0374520178441747E-2</v>
      </c>
      <c r="C115" s="1">
        <v>6.2541433699826142E-3</v>
      </c>
      <c r="D115" s="1">
        <v>1.729086696406958E-3</v>
      </c>
    </row>
    <row r="116" spans="1:4" x14ac:dyDescent="0.2">
      <c r="A116" s="1" t="s">
        <v>226</v>
      </c>
      <c r="B116" s="1">
        <v>4.6108978570852215E-3</v>
      </c>
      <c r="C116" s="1">
        <v>6.2541433699826142E-3</v>
      </c>
      <c r="D116" s="1">
        <v>1.729086696406958E-3</v>
      </c>
    </row>
    <row r="117" spans="1:4" x14ac:dyDescent="0.2">
      <c r="A117" s="1" t="s">
        <v>227</v>
      </c>
      <c r="B117" s="1">
        <v>1.5369659523617402E-3</v>
      </c>
      <c r="C117" s="1">
        <v>3.335543130657394E-3</v>
      </c>
      <c r="D117" s="1">
        <v>1.729086696406958E-3</v>
      </c>
    </row>
    <row r="118" spans="1:4" x14ac:dyDescent="0.2">
      <c r="A118" s="1" t="s">
        <v>228</v>
      </c>
      <c r="B118" s="1">
        <v>0</v>
      </c>
      <c r="C118" s="1">
        <v>0</v>
      </c>
      <c r="D118" s="1">
        <v>1.729086696406958E-3</v>
      </c>
    </row>
    <row r="119" spans="1:4" x14ac:dyDescent="0.2">
      <c r="A119" s="1" t="s">
        <v>229</v>
      </c>
      <c r="B119" s="1">
        <v>1.6522383987888706E-2</v>
      </c>
      <c r="C119" s="1">
        <v>7.5049720439791367E-3</v>
      </c>
      <c r="D119" s="1">
        <v>1.1527244642713054E-3</v>
      </c>
    </row>
    <row r="120" spans="1:4" x14ac:dyDescent="0.2">
      <c r="A120" s="1" t="s">
        <v>87</v>
      </c>
      <c r="B120" s="1">
        <v>6.1478638094469608E-3</v>
      </c>
      <c r="C120" s="1">
        <v>6.6710862613147881E-3</v>
      </c>
      <c r="D120" s="1">
        <v>1.1527244642713054E-3</v>
      </c>
    </row>
    <row r="121" spans="1:4" x14ac:dyDescent="0.2">
      <c r="A121" s="1" t="s">
        <v>230</v>
      </c>
      <c r="B121" s="1">
        <v>2.3438730773516537E-2</v>
      </c>
      <c r="C121" s="1">
        <v>5.4202575873182647E-3</v>
      </c>
      <c r="D121" s="1">
        <v>1.1527244642713054E-3</v>
      </c>
    </row>
    <row r="122" spans="1:4" x14ac:dyDescent="0.2">
      <c r="A122" s="1" t="s">
        <v>231</v>
      </c>
      <c r="B122" s="1">
        <v>1.5369659523617404E-2</v>
      </c>
      <c r="C122" s="1">
        <v>2.9186002393252193E-3</v>
      </c>
      <c r="D122" s="1">
        <v>1.1527244642713054E-3</v>
      </c>
    </row>
    <row r="123" spans="1:4" x14ac:dyDescent="0.2">
      <c r="A123" s="1" t="s">
        <v>232</v>
      </c>
      <c r="B123" s="1">
        <v>0.14332207505773228</v>
      </c>
      <c r="C123" s="1">
        <v>2.0847144566608715E-3</v>
      </c>
      <c r="D123" s="1">
        <v>1.1527244642713054E-3</v>
      </c>
    </row>
    <row r="124" spans="1:4" x14ac:dyDescent="0.2">
      <c r="A124" s="1" t="s">
        <v>233</v>
      </c>
      <c r="B124" s="1">
        <v>7.3005882737182662E-3</v>
      </c>
      <c r="C124" s="1">
        <v>1.2508286739965227E-3</v>
      </c>
      <c r="D124" s="1">
        <v>1.1527244642713054E-3</v>
      </c>
    </row>
    <row r="125" spans="1:4" x14ac:dyDescent="0.2">
      <c r="A125" s="1" t="s">
        <v>234</v>
      </c>
      <c r="B125" s="1">
        <v>0</v>
      </c>
      <c r="C125" s="1">
        <v>1.2508286739965227E-3</v>
      </c>
      <c r="D125" s="1">
        <v>1.1527244642713054E-3</v>
      </c>
    </row>
    <row r="126" spans="1:4" x14ac:dyDescent="0.2">
      <c r="A126" s="1" t="s">
        <v>23</v>
      </c>
      <c r="B126" s="1">
        <v>0</v>
      </c>
      <c r="C126" s="1">
        <v>8.3388578266434851E-4</v>
      </c>
      <c r="D126" s="1">
        <v>1.1527244642713054E-3</v>
      </c>
    </row>
    <row r="127" spans="1:4" x14ac:dyDescent="0.2">
      <c r="A127" s="1" t="s">
        <v>235</v>
      </c>
      <c r="B127" s="1">
        <v>3.8424148809043509E-3</v>
      </c>
      <c r="C127" s="1">
        <v>5.2951747199186126E-2</v>
      </c>
      <c r="D127" s="1">
        <v>5.7636223213565268E-4</v>
      </c>
    </row>
    <row r="128" spans="1:4" x14ac:dyDescent="0.2">
      <c r="A128" s="1" t="s">
        <v>166</v>
      </c>
      <c r="B128" s="1">
        <v>3.8039907320953074E-2</v>
      </c>
      <c r="C128" s="1">
        <v>2.0847144566608709E-2</v>
      </c>
      <c r="D128" s="1">
        <v>5.7636223213565268E-4</v>
      </c>
    </row>
    <row r="129" spans="1:4" x14ac:dyDescent="0.2">
      <c r="A129" s="1" t="s">
        <v>236</v>
      </c>
      <c r="B129" s="1">
        <v>2.3054489285426104E-2</v>
      </c>
      <c r="C129" s="1">
        <v>7.9219149353113097E-3</v>
      </c>
      <c r="D129" s="1">
        <v>5.7636223213565268E-4</v>
      </c>
    </row>
    <row r="130" spans="1:4" x14ac:dyDescent="0.2">
      <c r="A130" s="1" t="s">
        <v>19</v>
      </c>
      <c r="B130" s="1">
        <v>0</v>
      </c>
      <c r="C130" s="1">
        <v>2.5016573479930454E-3</v>
      </c>
      <c r="D130" s="1">
        <v>5.7636223213565268E-4</v>
      </c>
    </row>
    <row r="131" spans="1:4" x14ac:dyDescent="0.2">
      <c r="A131" s="1" t="s">
        <v>50</v>
      </c>
      <c r="B131" s="1">
        <v>3.0739319047234804E-3</v>
      </c>
      <c r="C131" s="1">
        <v>2.0847144566608715E-3</v>
      </c>
      <c r="D131" s="1">
        <v>5.7636223213565268E-4</v>
      </c>
    </row>
    <row r="132" spans="1:4" x14ac:dyDescent="0.2">
      <c r="A132" s="1" t="s">
        <v>83</v>
      </c>
      <c r="B132" s="1">
        <v>0</v>
      </c>
      <c r="C132" s="1">
        <v>1.2508286739965227E-3</v>
      </c>
      <c r="D132" s="1">
        <v>5.7636223213565268E-4</v>
      </c>
    </row>
    <row r="133" spans="1:4" x14ac:dyDescent="0.2">
      <c r="A133" s="1" t="s">
        <v>237</v>
      </c>
      <c r="B133" s="1">
        <v>0</v>
      </c>
      <c r="C133" s="1">
        <v>8.3388578266434851E-4</v>
      </c>
      <c r="D133" s="1">
        <v>5.7636223213565268E-4</v>
      </c>
    </row>
    <row r="134" spans="1:4" x14ac:dyDescent="0.2">
      <c r="A134" s="1" t="s">
        <v>18</v>
      </c>
      <c r="B134" s="1">
        <v>3.8424148809043505E-4</v>
      </c>
      <c r="C134" s="1">
        <v>0</v>
      </c>
      <c r="D134" s="1">
        <v>5.7636223213565268E-4</v>
      </c>
    </row>
    <row r="135" spans="1:4" x14ac:dyDescent="0.2">
      <c r="A135" s="1" t="s">
        <v>238</v>
      </c>
      <c r="B135" s="1">
        <v>0</v>
      </c>
      <c r="C135" s="1">
        <v>0</v>
      </c>
      <c r="D135" s="1">
        <v>5.7636223213565268E-4</v>
      </c>
    </row>
    <row r="136" spans="1:4" x14ac:dyDescent="0.2">
      <c r="A136" s="1" t="s">
        <v>239</v>
      </c>
      <c r="B136" s="1">
        <v>0</v>
      </c>
      <c r="C136" s="1">
        <v>0</v>
      </c>
      <c r="D136" s="1">
        <v>5.7636223213565268E-4</v>
      </c>
    </row>
    <row r="137" spans="1:4" x14ac:dyDescent="0.2">
      <c r="A137" s="1" t="s">
        <v>240</v>
      </c>
      <c r="B137" s="1">
        <v>0</v>
      </c>
      <c r="C137" s="1">
        <v>0</v>
      </c>
      <c r="D137" s="1">
        <v>5.7636223213565268E-4</v>
      </c>
    </row>
    <row r="138" spans="1:4" x14ac:dyDescent="0.2">
      <c r="A138" s="1" t="s">
        <v>98</v>
      </c>
      <c r="B138" s="1">
        <v>4.149808071376699E-2</v>
      </c>
      <c r="C138" s="1">
        <v>0.14509612618359663</v>
      </c>
      <c r="D138" s="1">
        <v>0</v>
      </c>
    </row>
    <row r="139" spans="1:4" x14ac:dyDescent="0.2">
      <c r="A139" s="1" t="s">
        <v>241</v>
      </c>
      <c r="B139" s="1">
        <v>3.8424148809043505E-4</v>
      </c>
      <c r="C139" s="1">
        <v>1.9596315892612189E-2</v>
      </c>
      <c r="D139" s="1">
        <v>0</v>
      </c>
    </row>
    <row r="140" spans="1:4" x14ac:dyDescent="0.2">
      <c r="A140" s="1" t="s">
        <v>15</v>
      </c>
      <c r="B140" s="1">
        <v>2.689690416633046E-3</v>
      </c>
      <c r="C140" s="1">
        <v>1.5426886979290446E-2</v>
      </c>
      <c r="D140" s="1">
        <v>0</v>
      </c>
    </row>
    <row r="141" spans="1:4" x14ac:dyDescent="0.2">
      <c r="A141" s="1" t="s">
        <v>242</v>
      </c>
      <c r="B141" s="1">
        <v>0</v>
      </c>
      <c r="C141" s="1">
        <v>1.3759115413961749E-2</v>
      </c>
      <c r="D141" s="1">
        <v>0</v>
      </c>
    </row>
    <row r="142" spans="1:4" x14ac:dyDescent="0.2">
      <c r="A142" s="1" t="s">
        <v>243</v>
      </c>
      <c r="B142" s="1">
        <v>0</v>
      </c>
      <c r="C142" s="1">
        <v>1.29252296312974E-2</v>
      </c>
      <c r="D142" s="1">
        <v>0</v>
      </c>
    </row>
    <row r="143" spans="1:4" x14ac:dyDescent="0.2">
      <c r="A143" s="1" t="s">
        <v>244</v>
      </c>
      <c r="B143" s="1">
        <v>0.72852186141946496</v>
      </c>
      <c r="C143" s="1">
        <v>1.0840515174636529E-2</v>
      </c>
      <c r="D143" s="1">
        <v>0</v>
      </c>
    </row>
    <row r="144" spans="1:4" x14ac:dyDescent="0.2">
      <c r="A144" s="1" t="s">
        <v>156</v>
      </c>
      <c r="B144" s="1">
        <v>0</v>
      </c>
      <c r="C144" s="1">
        <v>1.0006629391972182E-2</v>
      </c>
      <c r="D144" s="1">
        <v>0</v>
      </c>
    </row>
    <row r="145" spans="1:4" x14ac:dyDescent="0.2">
      <c r="A145" s="1" t="s">
        <v>245</v>
      </c>
      <c r="B145" s="1">
        <v>9.2217957141704429E-3</v>
      </c>
      <c r="C145" s="1">
        <v>4.5863718046539161E-3</v>
      </c>
      <c r="D145" s="1">
        <v>0</v>
      </c>
    </row>
    <row r="146" spans="1:4" x14ac:dyDescent="0.2">
      <c r="A146" s="1" t="s">
        <v>246</v>
      </c>
      <c r="B146" s="1">
        <v>3.0739319047234804E-3</v>
      </c>
      <c r="C146" s="1">
        <v>4.5863718046539161E-3</v>
      </c>
      <c r="D146" s="1">
        <v>0</v>
      </c>
    </row>
    <row r="147" spans="1:4" x14ac:dyDescent="0.2">
      <c r="A147" s="1" t="s">
        <v>247</v>
      </c>
      <c r="B147" s="1">
        <v>1.9212074404521755E-3</v>
      </c>
      <c r="C147" s="1">
        <v>4.5863718046539161E-3</v>
      </c>
      <c r="D147" s="1">
        <v>0</v>
      </c>
    </row>
    <row r="148" spans="1:4" x14ac:dyDescent="0.2">
      <c r="A148" s="1" t="s">
        <v>248</v>
      </c>
      <c r="B148" s="1">
        <v>4.2266563689947858E-3</v>
      </c>
      <c r="C148" s="1">
        <v>3.7524860219895683E-3</v>
      </c>
      <c r="D148" s="1">
        <v>0</v>
      </c>
    </row>
    <row r="149" spans="1:4" x14ac:dyDescent="0.2">
      <c r="A149" s="1" t="s">
        <v>249</v>
      </c>
      <c r="B149" s="1">
        <v>0</v>
      </c>
      <c r="C149" s="1">
        <v>3.7524860219895683E-3</v>
      </c>
      <c r="D149" s="1">
        <v>0</v>
      </c>
    </row>
    <row r="150" spans="1:4" x14ac:dyDescent="0.2">
      <c r="A150" s="1" t="s">
        <v>250</v>
      </c>
      <c r="B150" s="1">
        <v>0</v>
      </c>
      <c r="C150" s="1">
        <v>3.335543130657394E-3</v>
      </c>
      <c r="D150" s="1">
        <v>0</v>
      </c>
    </row>
    <row r="151" spans="1:4" x14ac:dyDescent="0.2">
      <c r="A151" s="1" t="s">
        <v>137</v>
      </c>
      <c r="B151" s="1">
        <v>0</v>
      </c>
      <c r="C151" s="1">
        <v>3.335543130657394E-3</v>
      </c>
      <c r="D151" s="1">
        <v>0</v>
      </c>
    </row>
    <row r="152" spans="1:4" x14ac:dyDescent="0.2">
      <c r="A152" s="1" t="s">
        <v>251</v>
      </c>
      <c r="B152" s="1">
        <v>3.4581733928139161E-3</v>
      </c>
      <c r="C152" s="1">
        <v>2.9186002393252193E-3</v>
      </c>
      <c r="D152" s="1">
        <v>0</v>
      </c>
    </row>
    <row r="153" spans="1:4" x14ac:dyDescent="0.2">
      <c r="A153" s="1" t="s">
        <v>252</v>
      </c>
      <c r="B153" s="1">
        <v>2.3054489285426107E-3</v>
      </c>
      <c r="C153" s="1">
        <v>2.5016573479930454E-3</v>
      </c>
      <c r="D153" s="1">
        <v>0</v>
      </c>
    </row>
    <row r="154" spans="1:4" x14ac:dyDescent="0.2">
      <c r="A154" s="1" t="s">
        <v>253</v>
      </c>
      <c r="B154" s="1">
        <v>7.684829761808701E-4</v>
      </c>
      <c r="C154" s="1">
        <v>2.5016573479930454E-3</v>
      </c>
      <c r="D154" s="1">
        <v>0</v>
      </c>
    </row>
    <row r="155" spans="1:4" x14ac:dyDescent="0.2">
      <c r="A155" s="1" t="s">
        <v>16</v>
      </c>
      <c r="B155" s="1">
        <v>0</v>
      </c>
      <c r="C155" s="1">
        <v>2.5016573479930454E-3</v>
      </c>
      <c r="D155" s="1">
        <v>0</v>
      </c>
    </row>
    <row r="156" spans="1:4" x14ac:dyDescent="0.2">
      <c r="A156" s="1" t="s">
        <v>35</v>
      </c>
      <c r="B156" s="1">
        <v>0</v>
      </c>
      <c r="C156" s="1">
        <v>2.5016573479930454E-3</v>
      </c>
      <c r="D156" s="1">
        <v>0</v>
      </c>
    </row>
    <row r="157" spans="1:4" x14ac:dyDescent="0.2">
      <c r="A157" s="1" t="s">
        <v>135</v>
      </c>
      <c r="B157" s="1">
        <v>3.8424148809043505E-4</v>
      </c>
      <c r="C157" s="1">
        <v>2.0847144566608715E-3</v>
      </c>
      <c r="D157" s="1">
        <v>0</v>
      </c>
    </row>
    <row r="158" spans="1:4" x14ac:dyDescent="0.2">
      <c r="A158" s="1" t="s">
        <v>254</v>
      </c>
      <c r="B158" s="1">
        <v>0</v>
      </c>
      <c r="C158" s="1">
        <v>2.0847144566608715E-3</v>
      </c>
      <c r="D158" s="1">
        <v>0</v>
      </c>
    </row>
    <row r="159" spans="1:4" x14ac:dyDescent="0.2">
      <c r="A159" s="1" t="s">
        <v>255</v>
      </c>
      <c r="B159" s="1">
        <v>0</v>
      </c>
      <c r="C159" s="1">
        <v>2.0847144566608715E-3</v>
      </c>
      <c r="D159" s="1">
        <v>0</v>
      </c>
    </row>
    <row r="160" spans="1:4" x14ac:dyDescent="0.2">
      <c r="A160" s="1" t="s">
        <v>256</v>
      </c>
      <c r="B160" s="1">
        <v>0</v>
      </c>
      <c r="C160" s="1">
        <v>2.0847144566608715E-3</v>
      </c>
      <c r="D160" s="1">
        <v>0</v>
      </c>
    </row>
    <row r="161" spans="1:4" x14ac:dyDescent="0.2">
      <c r="A161" s="1" t="s">
        <v>9</v>
      </c>
      <c r="B161" s="1">
        <v>1.1527244642713054E-3</v>
      </c>
      <c r="C161" s="1">
        <v>1.667771565328697E-3</v>
      </c>
      <c r="D161" s="1">
        <v>0</v>
      </c>
    </row>
    <row r="162" spans="1:4" x14ac:dyDescent="0.2">
      <c r="A162" s="1" t="s">
        <v>164</v>
      </c>
      <c r="B162" s="1">
        <v>7.684829761808701E-4</v>
      </c>
      <c r="C162" s="1">
        <v>1.667771565328697E-3</v>
      </c>
      <c r="D162" s="1">
        <v>0</v>
      </c>
    </row>
    <row r="163" spans="1:4" x14ac:dyDescent="0.2">
      <c r="A163" s="1" t="s">
        <v>257</v>
      </c>
      <c r="B163" s="1">
        <v>0</v>
      </c>
      <c r="C163" s="1">
        <v>1.667771565328697E-3</v>
      </c>
      <c r="D163" s="1">
        <v>0</v>
      </c>
    </row>
    <row r="164" spans="1:4" x14ac:dyDescent="0.2">
      <c r="A164" s="1" t="s">
        <v>144</v>
      </c>
      <c r="B164" s="1">
        <v>3.4581733928139161E-3</v>
      </c>
      <c r="C164" s="1">
        <v>1.2508286739965227E-3</v>
      </c>
      <c r="D164" s="1">
        <v>0</v>
      </c>
    </row>
    <row r="165" spans="1:4" x14ac:dyDescent="0.2">
      <c r="A165" s="1" t="s">
        <v>258</v>
      </c>
      <c r="B165" s="1">
        <v>7.684829761808701E-4</v>
      </c>
      <c r="C165" s="1">
        <v>1.2508286739965227E-3</v>
      </c>
      <c r="D165" s="1">
        <v>0</v>
      </c>
    </row>
    <row r="166" spans="1:4" x14ac:dyDescent="0.2">
      <c r="A166" s="1" t="s">
        <v>259</v>
      </c>
      <c r="B166" s="1">
        <v>0</v>
      </c>
      <c r="C166" s="1">
        <v>1.2508286739965227E-3</v>
      </c>
      <c r="D166" s="1">
        <v>0</v>
      </c>
    </row>
    <row r="167" spans="1:4" x14ac:dyDescent="0.2">
      <c r="A167" s="1" t="s">
        <v>8</v>
      </c>
      <c r="B167" s="1">
        <v>0</v>
      </c>
      <c r="C167" s="1">
        <v>1.2508286739965227E-3</v>
      </c>
      <c r="D167" s="1">
        <v>0</v>
      </c>
    </row>
    <row r="168" spans="1:4" x14ac:dyDescent="0.2">
      <c r="A168" s="1" t="s">
        <v>149</v>
      </c>
      <c r="B168" s="1">
        <v>5.763622321356526E-3</v>
      </c>
      <c r="C168" s="1">
        <v>8.3388578266434851E-4</v>
      </c>
      <c r="D168" s="1">
        <v>0</v>
      </c>
    </row>
    <row r="169" spans="1:4" x14ac:dyDescent="0.2">
      <c r="A169" s="1" t="s">
        <v>119</v>
      </c>
      <c r="B169" s="1">
        <v>2.689690416633046E-3</v>
      </c>
      <c r="C169" s="1">
        <v>8.3388578266434851E-4</v>
      </c>
      <c r="D169" s="1">
        <v>0</v>
      </c>
    </row>
    <row r="170" spans="1:4" x14ac:dyDescent="0.2">
      <c r="A170" s="1" t="s">
        <v>106</v>
      </c>
      <c r="B170" s="1">
        <v>7.684829761808701E-4</v>
      </c>
      <c r="C170" s="1">
        <v>8.3388578266434851E-4</v>
      </c>
      <c r="D170" s="1">
        <v>0</v>
      </c>
    </row>
    <row r="171" spans="1:4" x14ac:dyDescent="0.2">
      <c r="A171" s="1" t="s">
        <v>28</v>
      </c>
      <c r="B171" s="1">
        <v>3.8424148809043505E-4</v>
      </c>
      <c r="C171" s="1">
        <v>8.3388578266434851E-4</v>
      </c>
      <c r="D171" s="1">
        <v>0</v>
      </c>
    </row>
    <row r="172" spans="1:4" x14ac:dyDescent="0.2">
      <c r="A172" s="1" t="s">
        <v>260</v>
      </c>
      <c r="B172" s="1">
        <v>3.8424148809043505E-4</v>
      </c>
      <c r="C172" s="1">
        <v>8.3388578266434851E-4</v>
      </c>
      <c r="D172" s="1">
        <v>0</v>
      </c>
    </row>
    <row r="173" spans="1:4" x14ac:dyDescent="0.2">
      <c r="A173" s="1" t="s">
        <v>132</v>
      </c>
      <c r="B173" s="1">
        <v>3.8424148809043505E-4</v>
      </c>
      <c r="C173" s="1">
        <v>8.3388578266434851E-4</v>
      </c>
      <c r="D173" s="1">
        <v>0</v>
      </c>
    </row>
    <row r="174" spans="1:4" x14ac:dyDescent="0.2">
      <c r="A174" s="1" t="s">
        <v>261</v>
      </c>
      <c r="B174" s="1">
        <v>0</v>
      </c>
      <c r="C174" s="1">
        <v>8.3388578266434851E-4</v>
      </c>
      <c r="D174" s="1">
        <v>0</v>
      </c>
    </row>
    <row r="175" spans="1:4" x14ac:dyDescent="0.2">
      <c r="A175" s="1" t="s">
        <v>76</v>
      </c>
      <c r="B175" s="1">
        <v>0</v>
      </c>
      <c r="C175" s="1">
        <v>8.3388578266434851E-4</v>
      </c>
      <c r="D175" s="1">
        <v>0</v>
      </c>
    </row>
    <row r="176" spans="1:4" x14ac:dyDescent="0.2">
      <c r="A176" s="1" t="s">
        <v>262</v>
      </c>
      <c r="B176" s="1">
        <v>0</v>
      </c>
      <c r="C176" s="1">
        <v>8.3388578266434851E-4</v>
      </c>
      <c r="D176" s="1">
        <v>0</v>
      </c>
    </row>
    <row r="177" spans="1:4" x14ac:dyDescent="0.2">
      <c r="A177" s="1" t="s">
        <v>263</v>
      </c>
      <c r="B177" s="1">
        <v>0</v>
      </c>
      <c r="C177" s="1">
        <v>8.3388578266434851E-4</v>
      </c>
      <c r="D177" s="1">
        <v>0</v>
      </c>
    </row>
    <row r="178" spans="1:4" x14ac:dyDescent="0.2">
      <c r="A178" s="1" t="s">
        <v>172</v>
      </c>
      <c r="B178" s="1">
        <v>0</v>
      </c>
      <c r="C178" s="1">
        <v>8.3388578266434851E-4</v>
      </c>
      <c r="D178" s="1">
        <v>0</v>
      </c>
    </row>
    <row r="179" spans="1:4" x14ac:dyDescent="0.2">
      <c r="A179" s="1" t="s">
        <v>33</v>
      </c>
      <c r="B179" s="1">
        <v>0</v>
      </c>
      <c r="C179" s="1">
        <v>8.3388578266434851E-4</v>
      </c>
      <c r="D179" s="1">
        <v>0</v>
      </c>
    </row>
    <row r="180" spans="1:4" x14ac:dyDescent="0.2">
      <c r="A180" s="1" t="s">
        <v>264</v>
      </c>
      <c r="B180" s="1">
        <v>2.6128421190149582E-2</v>
      </c>
      <c r="C180" s="1">
        <v>4.1694289133217425E-4</v>
      </c>
      <c r="D180" s="1">
        <v>0</v>
      </c>
    </row>
    <row r="181" spans="1:4" x14ac:dyDescent="0.2">
      <c r="A181" s="1" t="s">
        <v>7</v>
      </c>
      <c r="B181" s="1">
        <v>2.689690416633046E-3</v>
      </c>
      <c r="C181" s="1">
        <v>4.1694289133217425E-4</v>
      </c>
      <c r="D181" s="1">
        <v>0</v>
      </c>
    </row>
    <row r="182" spans="1:4" x14ac:dyDescent="0.2">
      <c r="A182" s="1" t="s">
        <v>265</v>
      </c>
      <c r="B182" s="1">
        <v>3.8424148809043505E-4</v>
      </c>
      <c r="C182" s="1">
        <v>4.1694289133217425E-4</v>
      </c>
      <c r="D182" s="1">
        <v>0</v>
      </c>
    </row>
    <row r="183" spans="1:4" x14ac:dyDescent="0.2">
      <c r="A183" s="1" t="s">
        <v>266</v>
      </c>
      <c r="B183" s="1">
        <v>0</v>
      </c>
      <c r="C183" s="1">
        <v>4.1694289133217425E-4</v>
      </c>
      <c r="D183" s="1">
        <v>0</v>
      </c>
    </row>
    <row r="184" spans="1:4" x14ac:dyDescent="0.2">
      <c r="A184" s="1" t="s">
        <v>162</v>
      </c>
      <c r="B184" s="1">
        <v>0</v>
      </c>
      <c r="C184" s="1">
        <v>4.1694289133217425E-4</v>
      </c>
      <c r="D184" s="1">
        <v>0</v>
      </c>
    </row>
    <row r="185" spans="1:4" x14ac:dyDescent="0.2">
      <c r="A185" s="1" t="s">
        <v>267</v>
      </c>
      <c r="B185" s="1">
        <v>0</v>
      </c>
      <c r="C185" s="1">
        <v>4.1694289133217425E-4</v>
      </c>
      <c r="D185" s="1">
        <v>0</v>
      </c>
    </row>
    <row r="186" spans="1:4" x14ac:dyDescent="0.2">
      <c r="A186" s="1" t="s">
        <v>268</v>
      </c>
      <c r="B186" s="1">
        <v>0</v>
      </c>
      <c r="C186" s="1">
        <v>4.1694289133217425E-4</v>
      </c>
      <c r="D186" s="1">
        <v>0</v>
      </c>
    </row>
    <row r="187" spans="1:4" x14ac:dyDescent="0.2">
      <c r="A187" s="1" t="s">
        <v>21</v>
      </c>
      <c r="B187" s="1">
        <v>0</v>
      </c>
      <c r="C187" s="1">
        <v>4.1694289133217425E-4</v>
      </c>
      <c r="D187" s="1">
        <v>0</v>
      </c>
    </row>
    <row r="188" spans="1:4" x14ac:dyDescent="0.2">
      <c r="A188" s="1" t="s">
        <v>269</v>
      </c>
      <c r="B188" s="1">
        <v>0</v>
      </c>
      <c r="C188" s="1">
        <v>4.1694289133217425E-4</v>
      </c>
      <c r="D188" s="1">
        <v>0</v>
      </c>
    </row>
    <row r="189" spans="1:4" x14ac:dyDescent="0.2">
      <c r="A189" s="1" t="s">
        <v>11</v>
      </c>
      <c r="B189" s="1">
        <v>0</v>
      </c>
      <c r="C189" s="1">
        <v>4.1694289133217425E-4</v>
      </c>
      <c r="D189" s="1">
        <v>0</v>
      </c>
    </row>
    <row r="190" spans="1:4" x14ac:dyDescent="0.2">
      <c r="A190" s="1" t="s">
        <v>49</v>
      </c>
      <c r="B190" s="1">
        <v>0</v>
      </c>
      <c r="C190" s="1">
        <v>4.1694289133217425E-4</v>
      </c>
      <c r="D190" s="1">
        <v>0</v>
      </c>
    </row>
    <row r="191" spans="1:4" x14ac:dyDescent="0.2">
      <c r="A191" s="1" t="s">
        <v>270</v>
      </c>
      <c r="B191" s="1">
        <v>1.0409101912369887</v>
      </c>
      <c r="C191" s="1">
        <v>0</v>
      </c>
      <c r="D191" s="1">
        <v>0</v>
      </c>
    </row>
    <row r="192" spans="1:4" x14ac:dyDescent="0.2">
      <c r="A192" s="1" t="s">
        <v>271</v>
      </c>
      <c r="B192" s="1">
        <v>0.49912969302947513</v>
      </c>
      <c r="C192" s="1">
        <v>0</v>
      </c>
      <c r="D192" s="1">
        <v>0</v>
      </c>
    </row>
    <row r="193" spans="1:4" x14ac:dyDescent="0.2">
      <c r="A193" s="1" t="s">
        <v>272</v>
      </c>
      <c r="B193" s="1">
        <v>8.8375542260800063E-3</v>
      </c>
      <c r="C193" s="1">
        <v>0</v>
      </c>
      <c r="D193" s="1">
        <v>0</v>
      </c>
    </row>
    <row r="194" spans="1:4" x14ac:dyDescent="0.2">
      <c r="A194" s="1" t="s">
        <v>273</v>
      </c>
      <c r="B194" s="1">
        <v>4.6108978570852215E-3</v>
      </c>
      <c r="C194" s="1">
        <v>0</v>
      </c>
      <c r="D194" s="1">
        <v>0</v>
      </c>
    </row>
    <row r="195" spans="1:4" x14ac:dyDescent="0.2">
      <c r="A195" s="1" t="s">
        <v>39</v>
      </c>
      <c r="B195" s="1">
        <v>2.689690416633046E-3</v>
      </c>
      <c r="C195" s="1">
        <v>0</v>
      </c>
      <c r="D195" s="1">
        <v>0</v>
      </c>
    </row>
    <row r="196" spans="1:4" x14ac:dyDescent="0.2">
      <c r="A196" s="1" t="s">
        <v>160</v>
      </c>
      <c r="B196" s="1">
        <v>1.9212074404521755E-3</v>
      </c>
      <c r="C196" s="1">
        <v>0</v>
      </c>
      <c r="D196" s="1">
        <v>0</v>
      </c>
    </row>
    <row r="197" spans="1:4" x14ac:dyDescent="0.2">
      <c r="A197" s="1" t="s">
        <v>133</v>
      </c>
      <c r="B197" s="1">
        <v>1.1527244642713054E-3</v>
      </c>
      <c r="C197" s="1">
        <v>0</v>
      </c>
      <c r="D197" s="1">
        <v>0</v>
      </c>
    </row>
    <row r="198" spans="1:4" x14ac:dyDescent="0.2">
      <c r="A198" s="1" t="s">
        <v>274</v>
      </c>
      <c r="B198" s="1">
        <v>1.1527244642713054E-3</v>
      </c>
      <c r="C198" s="1">
        <v>0</v>
      </c>
      <c r="D198" s="1">
        <v>0</v>
      </c>
    </row>
    <row r="199" spans="1:4" x14ac:dyDescent="0.2">
      <c r="A199" s="1" t="s">
        <v>275</v>
      </c>
      <c r="B199" s="1">
        <v>1.1527244642713054E-3</v>
      </c>
      <c r="C199" s="1">
        <v>0</v>
      </c>
      <c r="D199" s="1">
        <v>0</v>
      </c>
    </row>
    <row r="200" spans="1:4" x14ac:dyDescent="0.2">
      <c r="A200" s="1" t="s">
        <v>276</v>
      </c>
      <c r="B200" s="1">
        <v>1.1527244642713054E-3</v>
      </c>
      <c r="C200" s="1">
        <v>0</v>
      </c>
      <c r="D200" s="1">
        <v>0</v>
      </c>
    </row>
    <row r="201" spans="1:4" x14ac:dyDescent="0.2">
      <c r="A201" s="1" t="s">
        <v>277</v>
      </c>
      <c r="B201" s="1">
        <v>1.1527244642713054E-3</v>
      </c>
      <c r="C201" s="1">
        <v>0</v>
      </c>
      <c r="D201" s="1">
        <v>0</v>
      </c>
    </row>
    <row r="202" spans="1:4" x14ac:dyDescent="0.2">
      <c r="A202" s="1" t="s">
        <v>278</v>
      </c>
      <c r="B202" s="1">
        <v>1.1527244642713054E-3</v>
      </c>
      <c r="C202" s="1">
        <v>0</v>
      </c>
      <c r="D202" s="1">
        <v>0</v>
      </c>
    </row>
    <row r="203" spans="1:4" x14ac:dyDescent="0.2">
      <c r="A203" s="1" t="s">
        <v>279</v>
      </c>
      <c r="B203" s="1">
        <v>7.684829761808701E-4</v>
      </c>
      <c r="C203" s="1">
        <v>0</v>
      </c>
      <c r="D203" s="1">
        <v>0</v>
      </c>
    </row>
    <row r="204" spans="1:4" x14ac:dyDescent="0.2">
      <c r="A204" s="1" t="s">
        <v>280</v>
      </c>
      <c r="B204" s="1">
        <v>7.684829761808701E-4</v>
      </c>
      <c r="C204" s="1">
        <v>0</v>
      </c>
      <c r="D204" s="1">
        <v>0</v>
      </c>
    </row>
    <row r="205" spans="1:4" x14ac:dyDescent="0.2">
      <c r="A205" s="1" t="s">
        <v>85</v>
      </c>
      <c r="B205" s="1">
        <v>7.684829761808701E-4</v>
      </c>
      <c r="C205" s="1">
        <v>0</v>
      </c>
      <c r="D205" s="1">
        <v>0</v>
      </c>
    </row>
    <row r="206" spans="1:4" x14ac:dyDescent="0.2">
      <c r="A206" s="1" t="s">
        <v>281</v>
      </c>
      <c r="B206" s="1">
        <v>7.684829761808701E-4</v>
      </c>
      <c r="C206" s="1">
        <v>0</v>
      </c>
      <c r="D206" s="1">
        <v>0</v>
      </c>
    </row>
    <row r="207" spans="1:4" x14ac:dyDescent="0.2">
      <c r="A207" s="1" t="s">
        <v>282</v>
      </c>
      <c r="B207" s="1">
        <v>7.684829761808701E-4</v>
      </c>
      <c r="C207" s="1">
        <v>0</v>
      </c>
      <c r="D207" s="1">
        <v>0</v>
      </c>
    </row>
    <row r="208" spans="1:4" x14ac:dyDescent="0.2">
      <c r="A208" s="1" t="s">
        <v>283</v>
      </c>
      <c r="B208" s="1">
        <v>3.8424148809043505E-4</v>
      </c>
      <c r="C208" s="1">
        <v>0</v>
      </c>
      <c r="D208" s="1">
        <v>0</v>
      </c>
    </row>
    <row r="209" spans="1:4" x14ac:dyDescent="0.2">
      <c r="A209" s="1" t="s">
        <v>284</v>
      </c>
      <c r="B209" s="1">
        <v>3.8424148809043505E-4</v>
      </c>
      <c r="C209" s="1">
        <v>0</v>
      </c>
      <c r="D209" s="1">
        <v>0</v>
      </c>
    </row>
    <row r="210" spans="1:4" x14ac:dyDescent="0.2">
      <c r="A210" s="1" t="s">
        <v>285</v>
      </c>
      <c r="B210" s="1">
        <v>3.8424148809043505E-4</v>
      </c>
      <c r="C210" s="1">
        <v>0</v>
      </c>
      <c r="D210" s="1">
        <v>0</v>
      </c>
    </row>
    <row r="211" spans="1:4" x14ac:dyDescent="0.2">
      <c r="A211" s="1" t="s">
        <v>286</v>
      </c>
      <c r="B211" s="1">
        <v>3.8424148809043505E-4</v>
      </c>
      <c r="C211" s="1">
        <v>0</v>
      </c>
      <c r="D211" s="1">
        <v>0</v>
      </c>
    </row>
    <row r="212" spans="1:4" x14ac:dyDescent="0.2">
      <c r="A212" s="5" t="s">
        <v>287</v>
      </c>
      <c r="B212" s="5">
        <v>3.8424148809043505E-4</v>
      </c>
      <c r="C212" s="5">
        <v>0</v>
      </c>
      <c r="D212" s="5">
        <v>0</v>
      </c>
    </row>
    <row r="213" spans="1:4" x14ac:dyDescent="0.2">
      <c r="A213" s="3" t="s">
        <v>288</v>
      </c>
      <c r="B213" s="3">
        <v>3.8424148809043505E-4</v>
      </c>
      <c r="C213" s="3">
        <v>0</v>
      </c>
      <c r="D213" s="3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F7C12-8964-440E-A038-04482551C203}">
  <dimension ref="A1:E11"/>
  <sheetViews>
    <sheetView workbookViewId="0">
      <selection sqref="A1:XFD1"/>
    </sheetView>
  </sheetViews>
  <sheetFormatPr defaultRowHeight="14.25" x14ac:dyDescent="0.2"/>
  <cols>
    <col min="1" max="1" width="29.375" style="4" bestFit="1" customWidth="1"/>
    <col min="2" max="2" width="12.75" style="4" bestFit="1" customWidth="1"/>
    <col min="3" max="3" width="13.5" style="4" bestFit="1" customWidth="1"/>
    <col min="4" max="4" width="15.125" style="4" bestFit="1" customWidth="1"/>
  </cols>
  <sheetData>
    <row r="1" spans="1:5" ht="15" x14ac:dyDescent="0.2">
      <c r="A1" s="7" t="s">
        <v>292</v>
      </c>
      <c r="B1" s="7" t="s">
        <v>289</v>
      </c>
      <c r="C1" s="7" t="s">
        <v>290</v>
      </c>
      <c r="D1" s="7" t="s">
        <v>293</v>
      </c>
      <c r="E1" s="13" t="s">
        <v>301</v>
      </c>
    </row>
    <row r="2" spans="1:5" x14ac:dyDescent="0.2">
      <c r="A2" s="11" t="s">
        <v>52</v>
      </c>
      <c r="B2" s="11">
        <v>9.6692119999999999E-3</v>
      </c>
      <c r="C2" s="11">
        <v>0.34574705999999999</v>
      </c>
      <c r="D2" s="11" t="s">
        <v>13</v>
      </c>
      <c r="E2" s="9">
        <v>3.7189299999999998E-4</v>
      </c>
    </row>
    <row r="3" spans="1:5" x14ac:dyDescent="0.2">
      <c r="A3" s="6" t="s">
        <v>52</v>
      </c>
      <c r="B3" s="6">
        <v>2.7792437999999999E-2</v>
      </c>
      <c r="C3" s="6">
        <v>0.31935785900000002</v>
      </c>
      <c r="D3" s="6" t="s">
        <v>15</v>
      </c>
      <c r="E3" s="4">
        <v>1.06894E-3</v>
      </c>
    </row>
    <row r="4" spans="1:5" x14ac:dyDescent="0.2">
      <c r="A4" s="6" t="s">
        <v>46</v>
      </c>
      <c r="B4" s="6">
        <v>1.8381837000000002E-2</v>
      </c>
      <c r="C4" s="6">
        <v>-0.32997094300000002</v>
      </c>
      <c r="D4" s="6" t="s">
        <v>10</v>
      </c>
      <c r="E4" s="4">
        <v>7.0699399999999996E-4</v>
      </c>
    </row>
    <row r="5" spans="1:5" x14ac:dyDescent="0.2">
      <c r="A5" s="6" t="s">
        <v>52</v>
      </c>
      <c r="B5" s="6">
        <v>1.3623631000000001E-2</v>
      </c>
      <c r="C5" s="6">
        <v>0.322377417</v>
      </c>
      <c r="D5" s="6" t="s">
        <v>11</v>
      </c>
      <c r="E5" s="4">
        <v>9.5176099999999997E-4</v>
      </c>
    </row>
    <row r="6" spans="1:5" x14ac:dyDescent="0.2">
      <c r="A6" s="6" t="s">
        <v>221</v>
      </c>
      <c r="B6" s="6">
        <v>1.3623631000000001E-2</v>
      </c>
      <c r="C6" s="6">
        <v>-0.31987526399999999</v>
      </c>
      <c r="D6" s="6" t="s">
        <v>11</v>
      </c>
      <c r="E6" s="4">
        <v>1.0479720000000001E-3</v>
      </c>
    </row>
    <row r="7" spans="1:5" x14ac:dyDescent="0.2">
      <c r="A7" s="6" t="s">
        <v>52</v>
      </c>
      <c r="B7" s="6">
        <v>2.4347321000000002E-2</v>
      </c>
      <c r="C7" s="6">
        <v>0.30431774700000003</v>
      </c>
      <c r="D7" s="6" t="s">
        <v>30</v>
      </c>
      <c r="E7" s="4">
        <v>1.8728709999999999E-3</v>
      </c>
    </row>
    <row r="8" spans="1:5" x14ac:dyDescent="0.2">
      <c r="A8" s="6" t="s">
        <v>221</v>
      </c>
      <c r="B8" s="6">
        <v>2.4347321000000002E-2</v>
      </c>
      <c r="C8" s="6">
        <v>-0.31759448299999998</v>
      </c>
      <c r="D8" s="6" t="s">
        <v>30</v>
      </c>
      <c r="E8" s="4">
        <v>1.143306E-3</v>
      </c>
    </row>
    <row r="9" spans="1:5" x14ac:dyDescent="0.2">
      <c r="A9" s="6" t="s">
        <v>52</v>
      </c>
      <c r="B9" s="6">
        <v>2.6111440000000001E-3</v>
      </c>
      <c r="C9" s="6">
        <v>0.37555523099999999</v>
      </c>
      <c r="D9" s="6" t="s">
        <v>41</v>
      </c>
      <c r="E9" s="4">
        <v>1.00429E-4</v>
      </c>
    </row>
    <row r="10" spans="1:5" x14ac:dyDescent="0.2">
      <c r="A10" s="6" t="s">
        <v>221</v>
      </c>
      <c r="B10" s="6">
        <v>1.9110750999999999E-2</v>
      </c>
      <c r="C10" s="6">
        <v>-0.31090797799999997</v>
      </c>
      <c r="D10" s="6" t="s">
        <v>41</v>
      </c>
      <c r="E10" s="4">
        <v>1.470058E-3</v>
      </c>
    </row>
    <row r="11" spans="1:5" x14ac:dyDescent="0.2">
      <c r="A11" s="8" t="s">
        <v>72</v>
      </c>
      <c r="B11" s="8">
        <v>4.2782348999999997E-2</v>
      </c>
      <c r="C11" s="8">
        <v>0.27631041899999997</v>
      </c>
      <c r="D11" s="8" t="s">
        <v>41</v>
      </c>
      <c r="E11" s="10">
        <v>4.9364250000000004E-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13017-D1B0-4F13-8DC8-1D1F5BA08ED4}">
  <dimension ref="A1:E16"/>
  <sheetViews>
    <sheetView workbookViewId="0">
      <selection sqref="A1:XFD1"/>
    </sheetView>
  </sheetViews>
  <sheetFormatPr defaultRowHeight="14.25" x14ac:dyDescent="0.2"/>
  <cols>
    <col min="1" max="1" width="18.125" style="6" customWidth="1"/>
    <col min="2" max="2" width="12.75" style="6" bestFit="1" customWidth="1"/>
    <col min="3" max="3" width="13.875" style="6" bestFit="1" customWidth="1"/>
    <col min="4" max="4" width="24.25" style="6" bestFit="1" customWidth="1"/>
  </cols>
  <sheetData>
    <row r="1" spans="1:5" ht="15" x14ac:dyDescent="0.2">
      <c r="A1" s="7" t="s">
        <v>293</v>
      </c>
      <c r="B1" s="7" t="s">
        <v>289</v>
      </c>
      <c r="C1" s="7" t="s">
        <v>290</v>
      </c>
      <c r="D1" s="7" t="s">
        <v>291</v>
      </c>
      <c r="E1" s="13" t="s">
        <v>301</v>
      </c>
    </row>
    <row r="2" spans="1:5" x14ac:dyDescent="0.2">
      <c r="A2" s="9" t="s">
        <v>10</v>
      </c>
      <c r="B2" s="9">
        <v>4.8177474999999997E-2</v>
      </c>
      <c r="C2" s="9">
        <v>0.31535418999999998</v>
      </c>
      <c r="D2" s="9" t="s">
        <v>294</v>
      </c>
      <c r="E2" s="9">
        <v>1.8529799999999999E-3</v>
      </c>
    </row>
    <row r="3" spans="1:5" x14ac:dyDescent="0.2">
      <c r="A3" s="4" t="s">
        <v>13</v>
      </c>
      <c r="B3" s="4">
        <v>4.1676526999999998E-2</v>
      </c>
      <c r="C3" s="4">
        <v>0.250306168</v>
      </c>
      <c r="D3" s="4" t="s">
        <v>295</v>
      </c>
      <c r="E3" s="4">
        <v>1.442649E-2</v>
      </c>
    </row>
    <row r="4" spans="1:5" x14ac:dyDescent="0.2">
      <c r="A4" s="4" t="s">
        <v>15</v>
      </c>
      <c r="B4" s="4">
        <v>3.5181320000000002E-3</v>
      </c>
      <c r="C4" s="4">
        <v>0.342637362</v>
      </c>
      <c r="D4" s="4" t="s">
        <v>295</v>
      </c>
      <c r="E4" s="4">
        <v>6.7656400000000005E-4</v>
      </c>
    </row>
    <row r="5" spans="1:5" x14ac:dyDescent="0.2">
      <c r="A5" s="4" t="s">
        <v>4</v>
      </c>
      <c r="B5" s="4">
        <v>1.5744178000000001E-2</v>
      </c>
      <c r="C5" s="4">
        <v>0.29145339799999997</v>
      </c>
      <c r="D5" s="4" t="s">
        <v>295</v>
      </c>
      <c r="E5" s="4">
        <v>4.1619209999999998E-3</v>
      </c>
    </row>
    <row r="6" spans="1:5" x14ac:dyDescent="0.2">
      <c r="A6" s="4" t="s">
        <v>55</v>
      </c>
      <c r="B6" s="4">
        <v>3.4296811000000003E-2</v>
      </c>
      <c r="C6" s="4">
        <v>0.261245159</v>
      </c>
      <c r="D6" s="4" t="s">
        <v>295</v>
      </c>
      <c r="E6" s="4">
        <v>1.0552865E-2</v>
      </c>
    </row>
    <row r="7" spans="1:5" x14ac:dyDescent="0.2">
      <c r="A7" s="4" t="s">
        <v>10</v>
      </c>
      <c r="B7" s="4">
        <v>5.92222E-4</v>
      </c>
      <c r="C7" s="4">
        <v>-0.42</v>
      </c>
      <c r="D7" s="4" t="s">
        <v>295</v>
      </c>
      <c r="E7" s="12">
        <v>2.2799999999999999E-5</v>
      </c>
    </row>
    <row r="8" spans="1:5" x14ac:dyDescent="0.2">
      <c r="A8" s="4" t="s">
        <v>16</v>
      </c>
      <c r="B8" s="4">
        <v>2.0490679999999998E-3</v>
      </c>
      <c r="C8" s="4">
        <v>0.37363555799999998</v>
      </c>
      <c r="D8" s="4" t="s">
        <v>295</v>
      </c>
      <c r="E8" s="4">
        <v>1.9181299999999999E-4</v>
      </c>
    </row>
    <row r="9" spans="1:5" x14ac:dyDescent="0.2">
      <c r="A9" s="4" t="s">
        <v>36</v>
      </c>
      <c r="B9" s="4">
        <v>3.4478759999999999E-3</v>
      </c>
      <c r="C9" s="4">
        <v>0.34887096899999998</v>
      </c>
      <c r="D9" s="4" t="s">
        <v>295</v>
      </c>
      <c r="E9" s="4">
        <v>5.3044300000000002E-4</v>
      </c>
    </row>
    <row r="10" spans="1:5" x14ac:dyDescent="0.2">
      <c r="A10" s="4" t="s">
        <v>11</v>
      </c>
      <c r="B10" s="4">
        <v>2.0490679999999998E-3</v>
      </c>
      <c r="C10" s="4">
        <v>0.36870428100000002</v>
      </c>
      <c r="D10" s="4" t="s">
        <v>295</v>
      </c>
      <c r="E10" s="4">
        <v>2.36431E-4</v>
      </c>
    </row>
    <row r="11" spans="1:5" x14ac:dyDescent="0.2">
      <c r="A11" s="4" t="s">
        <v>41</v>
      </c>
      <c r="B11" s="4">
        <v>1.5744178000000001E-2</v>
      </c>
      <c r="C11" s="4">
        <v>0.29088912500000003</v>
      </c>
      <c r="D11" s="4" t="s">
        <v>295</v>
      </c>
      <c r="E11" s="4">
        <v>4.2388169999999998E-3</v>
      </c>
    </row>
    <row r="12" spans="1:5" x14ac:dyDescent="0.2">
      <c r="A12" s="4" t="s">
        <v>10</v>
      </c>
      <c r="B12" s="4">
        <v>2.837535E-3</v>
      </c>
      <c r="C12" s="4">
        <v>-0.38276168100000002</v>
      </c>
      <c r="D12" s="4" t="s">
        <v>296</v>
      </c>
      <c r="E12" s="4">
        <v>1.0913600000000001E-4</v>
      </c>
    </row>
    <row r="13" spans="1:5" x14ac:dyDescent="0.2">
      <c r="A13" s="4" t="s">
        <v>68</v>
      </c>
      <c r="B13" s="4">
        <v>2.6226735000000001E-2</v>
      </c>
      <c r="C13" s="4">
        <v>-0.30082688299999999</v>
      </c>
      <c r="D13" s="4" t="s">
        <v>297</v>
      </c>
      <c r="E13" s="4">
        <v>2.017441E-3</v>
      </c>
    </row>
    <row r="14" spans="1:5" x14ac:dyDescent="0.2">
      <c r="A14" s="4" t="s">
        <v>94</v>
      </c>
      <c r="B14" s="4">
        <v>1.9078161E-2</v>
      </c>
      <c r="C14" s="4">
        <v>-0.32748250600000001</v>
      </c>
      <c r="D14" s="4" t="s">
        <v>297</v>
      </c>
      <c r="E14" s="4">
        <v>7.3377499999999999E-4</v>
      </c>
    </row>
    <row r="15" spans="1:5" x14ac:dyDescent="0.2">
      <c r="A15" s="4" t="s">
        <v>68</v>
      </c>
      <c r="B15" s="4">
        <v>4.8136655E-2</v>
      </c>
      <c r="C15" s="4">
        <v>-0.3425146</v>
      </c>
      <c r="D15" s="4" t="s">
        <v>298</v>
      </c>
      <c r="E15" s="4">
        <v>3.7028199999999999E-3</v>
      </c>
    </row>
    <row r="16" spans="1:5" x14ac:dyDescent="0.2">
      <c r="A16" s="10" t="s">
        <v>94</v>
      </c>
      <c r="B16" s="10">
        <v>4.8136655E-2</v>
      </c>
      <c r="C16" s="10">
        <v>-0.35130862400000001</v>
      </c>
      <c r="D16" s="10" t="s">
        <v>298</v>
      </c>
      <c r="E16" s="10">
        <v>2.8636220000000001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8EE1C-1FB5-477C-86F9-DB0A2C8AA139}">
  <dimension ref="A1:E15"/>
  <sheetViews>
    <sheetView topLeftCell="A46" workbookViewId="0">
      <selection activeCell="G8" sqref="G8"/>
    </sheetView>
  </sheetViews>
  <sheetFormatPr defaultRowHeight="14.25" x14ac:dyDescent="0.2"/>
  <cols>
    <col min="1" max="1" width="22.25" style="1" customWidth="1"/>
    <col min="2" max="2" width="12.75" style="1" bestFit="1" customWidth="1"/>
    <col min="3" max="3" width="13.5" style="1" bestFit="1" customWidth="1"/>
    <col min="4" max="4" width="24.375" style="1" bestFit="1" customWidth="1"/>
  </cols>
  <sheetData>
    <row r="1" spans="1:5" ht="15" x14ac:dyDescent="0.2">
      <c r="A1" s="7" t="s">
        <v>292</v>
      </c>
      <c r="B1" s="7" t="s">
        <v>289</v>
      </c>
      <c r="C1" s="7" t="s">
        <v>290</v>
      </c>
      <c r="D1" s="7" t="s">
        <v>291</v>
      </c>
      <c r="E1" s="13" t="s">
        <v>301</v>
      </c>
    </row>
    <row r="2" spans="1:5" x14ac:dyDescent="0.2">
      <c r="A2" s="4" t="s">
        <v>96</v>
      </c>
      <c r="B2" s="4">
        <v>3.3862140999999998E-2</v>
      </c>
      <c r="C2" s="4">
        <v>0.24812357600000001</v>
      </c>
      <c r="D2" s="4" t="s">
        <v>294</v>
      </c>
      <c r="E2" s="4">
        <v>6.5119499999999999E-3</v>
      </c>
    </row>
    <row r="3" spans="1:5" x14ac:dyDescent="0.2">
      <c r="A3" s="4" t="s">
        <v>46</v>
      </c>
      <c r="B3" s="12">
        <v>6.7100000000000005E-5</v>
      </c>
      <c r="C3" s="4">
        <v>-0.41599999999999998</v>
      </c>
      <c r="D3" s="4" t="s">
        <v>294</v>
      </c>
      <c r="E3" s="12">
        <v>2.5799999999999999E-6</v>
      </c>
    </row>
    <row r="4" spans="1:5" x14ac:dyDescent="0.2">
      <c r="A4" s="4" t="s">
        <v>62</v>
      </c>
      <c r="B4" s="4">
        <v>9.2399869999999999E-3</v>
      </c>
      <c r="C4" s="4">
        <v>-0.28922520699999998</v>
      </c>
      <c r="D4" s="4" t="s">
        <v>294</v>
      </c>
      <c r="E4" s="4">
        <v>1.4215370000000001E-3</v>
      </c>
    </row>
    <row r="5" spans="1:5" x14ac:dyDescent="0.2">
      <c r="A5" s="4" t="s">
        <v>221</v>
      </c>
      <c r="B5" s="4">
        <v>9.2399869999999999E-3</v>
      </c>
      <c r="C5" s="4">
        <v>0.294550641</v>
      </c>
      <c r="D5" s="4" t="s">
        <v>294</v>
      </c>
      <c r="E5" s="4">
        <v>1.1471470000000001E-3</v>
      </c>
    </row>
    <row r="6" spans="1:5" x14ac:dyDescent="0.2">
      <c r="A6" s="4" t="s">
        <v>223</v>
      </c>
      <c r="B6" s="4">
        <v>3.0049220000000001E-3</v>
      </c>
      <c r="C6" s="4">
        <v>0.33145952000000001</v>
      </c>
      <c r="D6" s="4" t="s">
        <v>294</v>
      </c>
      <c r="E6" s="4">
        <v>2.31148E-4</v>
      </c>
    </row>
    <row r="7" spans="1:5" x14ac:dyDescent="0.2">
      <c r="A7" s="4" t="s">
        <v>75</v>
      </c>
      <c r="B7" s="4">
        <v>3.6033496999999998E-2</v>
      </c>
      <c r="C7" s="4">
        <v>0.240884978</v>
      </c>
      <c r="D7" s="4" t="s">
        <v>294</v>
      </c>
      <c r="E7" s="4">
        <v>8.3154219999999994E-3</v>
      </c>
    </row>
    <row r="8" spans="1:5" x14ac:dyDescent="0.2">
      <c r="A8" s="4" t="s">
        <v>46</v>
      </c>
      <c r="B8" s="4">
        <v>8.9850399999999997E-3</v>
      </c>
      <c r="C8" s="4">
        <v>0.32132635199999998</v>
      </c>
      <c r="D8" s="4" t="s">
        <v>295</v>
      </c>
      <c r="E8" s="4">
        <v>3.4557799999999998E-4</v>
      </c>
    </row>
    <row r="9" spans="1:5" x14ac:dyDescent="0.2">
      <c r="A9" s="4" t="s">
        <v>46</v>
      </c>
      <c r="B9" s="4">
        <v>4.5368662999999997E-2</v>
      </c>
      <c r="C9" s="4">
        <v>-0.24465072900000001</v>
      </c>
      <c r="D9" s="4" t="s">
        <v>299</v>
      </c>
      <c r="E9" s="4">
        <v>6.8417460000000001E-3</v>
      </c>
    </row>
    <row r="10" spans="1:5" x14ac:dyDescent="0.2">
      <c r="A10" s="4" t="s">
        <v>62</v>
      </c>
      <c r="B10" s="4">
        <v>3.9428237999999997E-2</v>
      </c>
      <c r="C10" s="4">
        <v>-0.28526502100000001</v>
      </c>
      <c r="D10" s="4" t="s">
        <v>299</v>
      </c>
      <c r="E10" s="4">
        <v>1.5164709999999999E-3</v>
      </c>
    </row>
    <row r="11" spans="1:5" x14ac:dyDescent="0.2">
      <c r="A11" s="4" t="s">
        <v>200</v>
      </c>
      <c r="B11" s="4">
        <v>4.5368662999999997E-2</v>
      </c>
      <c r="C11" s="4">
        <v>0.26001974999999999</v>
      </c>
      <c r="D11" s="4" t="s">
        <v>299</v>
      </c>
      <c r="E11" s="4">
        <v>3.973692E-3</v>
      </c>
    </row>
    <row r="12" spans="1:5" x14ac:dyDescent="0.2">
      <c r="A12" s="4" t="s">
        <v>84</v>
      </c>
      <c r="B12" s="4">
        <v>4.5368662999999997E-2</v>
      </c>
      <c r="C12" s="4">
        <v>0.244068022</v>
      </c>
      <c r="D12" s="4" t="s">
        <v>299</v>
      </c>
      <c r="E12" s="4">
        <v>6.9797940000000001E-3</v>
      </c>
    </row>
    <row r="13" spans="1:5" x14ac:dyDescent="0.2">
      <c r="A13" s="4" t="s">
        <v>96</v>
      </c>
      <c r="B13" s="4">
        <v>4.8364070000000002E-2</v>
      </c>
      <c r="C13" s="4">
        <v>0.25466687599999999</v>
      </c>
      <c r="D13" s="4" t="s">
        <v>297</v>
      </c>
      <c r="E13" s="4">
        <v>3.7203129999999998E-3</v>
      </c>
    </row>
    <row r="14" spans="1:5" x14ac:dyDescent="0.2">
      <c r="A14" s="4" t="s">
        <v>221</v>
      </c>
      <c r="B14" s="4">
        <v>4.8364070000000002E-2</v>
      </c>
      <c r="C14" s="4">
        <v>0.26261176600000002</v>
      </c>
      <c r="D14" s="4" t="s">
        <v>297</v>
      </c>
      <c r="E14" s="4">
        <v>2.7470319999999999E-3</v>
      </c>
    </row>
    <row r="15" spans="1:5" x14ac:dyDescent="0.2">
      <c r="A15" s="10" t="s">
        <v>61</v>
      </c>
      <c r="B15" s="10">
        <v>2.6592593000000001E-2</v>
      </c>
      <c r="C15" s="10">
        <v>0.33693634500000003</v>
      </c>
      <c r="D15" s="10" t="s">
        <v>300</v>
      </c>
      <c r="E15" s="10">
        <v>1.022792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S6</vt:lpstr>
      <vt:lpstr>TableS7</vt:lpstr>
      <vt:lpstr>TableS8</vt:lpstr>
      <vt:lpstr>TableS9</vt:lpstr>
      <vt:lpstr>TableS10</vt:lpstr>
      <vt:lpstr>TableS11</vt:lpstr>
      <vt:lpstr>Table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翟芮</dc:creator>
  <cp:lastModifiedBy>sherry yang</cp:lastModifiedBy>
  <dcterms:created xsi:type="dcterms:W3CDTF">2021-05-07T03:36:15Z</dcterms:created>
  <dcterms:modified xsi:type="dcterms:W3CDTF">2022-07-24T15:48:11Z</dcterms:modified>
</cp:coreProperties>
</file>